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lsecloud-my.sharepoint.com/personal/e_r_schnell_lse_ac_uk/Documents/Local-Global/PNAS/rnr/leading eight/clean/"/>
    </mc:Choice>
  </mc:AlternateContent>
  <xr:revisionPtr revIDLastSave="173" documentId="8_{BA2983D1-7673-447B-9B53-3917A9B02769}" xr6:coauthVersionLast="47" xr6:coauthVersionMax="47" xr10:uidLastSave="{A13191DC-8E8C-4A45-8B4A-0854D1ECAF1B}"/>
  <bookViews>
    <workbookView xWindow="43080" yWindow="-120" windowWidth="29040" windowHeight="15720" xr2:uid="{00000000-000D-0000-FFFF-FFFF00000000}"/>
  </bookViews>
  <sheets>
    <sheet name="Single Invader" sheetId="2" r:id="rId1"/>
    <sheet name="Multiple Invaders" sheetId="12" r:id="rId2"/>
    <sheet name="Group Invader" sheetId="1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36" uniqueCount="1265">
  <si>
    <t>('G', 'c')</t>
  </si>
  <si>
    <t>('G', 'g')</t>
  </si>
  <si>
    <t>('G', 'l')</t>
  </si>
  <si>
    <t>('G', 'd')</t>
  </si>
  <si>
    <t>('L', 'c')</t>
  </si>
  <si>
    <t>('L', 'g')</t>
  </si>
  <si>
    <t>('L', 'l')</t>
  </si>
  <si>
    <t>('L', 'd')</t>
  </si>
  <si>
    <t>('D', 'c')</t>
  </si>
  <si>
    <t>('D', 'g')</t>
  </si>
  <si>
    <t>('D', 'l')</t>
  </si>
  <si>
    <t>('D', 'd')</t>
  </si>
  <si>
    <t>('M', 'c')</t>
  </si>
  <si>
    <t>('M', 'g')</t>
  </si>
  <si>
    <t>('M', 'l')</t>
  </si>
  <si>
    <t>('M', 'd')</t>
  </si>
  <si>
    <t>('O', 'c')</t>
  </si>
  <si>
    <t>('O', 'g')</t>
  </si>
  <si>
    <t>('O', 'l')</t>
  </si>
  <si>
    <t>('O', 'd')</t>
  </si>
  <si>
    <t>Invader</t>
  </si>
  <si>
    <t>Global</t>
  </si>
  <si>
    <t>Local</t>
  </si>
  <si>
    <t>Defect</t>
  </si>
  <si>
    <t>Shun Global</t>
  </si>
  <si>
    <t>Shun Local</t>
  </si>
  <si>
    <t>Resident</t>
  </si>
  <si>
    <t>('G', 'm')</t>
  </si>
  <si>
    <t>('L', 'm')</t>
  </si>
  <si>
    <t>('D', 'm')</t>
  </si>
  <si>
    <t>('M', 'm')</t>
  </si>
  <si>
    <t>('O', 'm')</t>
  </si>
  <si>
    <t>('G', 'p')</t>
  </si>
  <si>
    <t>('L', 'p')</t>
  </si>
  <si>
    <t>('D', 'p')</t>
  </si>
  <si>
    <t>('M', 'p')</t>
  </si>
  <si>
    <t>('O', 'p')</t>
  </si>
  <si>
    <t>('O', 'pm')</t>
  </si>
  <si>
    <t>('M', 'pm')</t>
  </si>
  <si>
    <t>('D', 'pm')</t>
  </si>
  <si>
    <t>('L', 'pm')</t>
  </si>
  <si>
    <t>('G', 'pm')</t>
  </si>
  <si>
    <t>cp = PGG cost</t>
  </si>
  <si>
    <t>cm = MAG cost</t>
  </si>
  <si>
    <t>bg = global PGG benefit</t>
  </si>
  <si>
    <t>bl = local PGG benefit</t>
  </si>
  <si>
    <t>e = error rate</t>
  </si>
  <si>
    <t>nl = local population</t>
  </si>
  <si>
    <t>-1 = failed invasion</t>
  </si>
  <si>
    <t>else conditions needed for invasion</t>
  </si>
  <si>
    <t>a = number of local groups</t>
  </si>
  <si>
    <t>r = rate of invaders</t>
  </si>
  <si>
    <t>bm = MAG benefit</t>
  </si>
  <si>
    <t>0 = equal fitness (failed invasion)</t>
  </si>
  <si>
    <t>('LG', 'c')</t>
  </si>
  <si>
    <t>('LG', 'g')</t>
  </si>
  <si>
    <t>('LG', 'l')</t>
  </si>
  <si>
    <t>('LG', 'd')</t>
  </si>
  <si>
    <t>('LG', 'p')</t>
  </si>
  <si>
    <t>('LG', 'm')</t>
  </si>
  <si>
    <t>('LG', 'pm')</t>
  </si>
  <si>
    <t>Local and Global</t>
  </si>
  <si>
    <t>1 = successful invasion</t>
  </si>
  <si>
    <t>cp + bm*e &gt; bm</t>
  </si>
  <si>
    <t>cm + cp + bm*e &gt; bm + cm*e</t>
  </si>
  <si>
    <t>cp + bm*(-1 + e) &gt; cm*(-1 + e)*e</t>
  </si>
  <si>
    <t>cm + (cp + bm*(-1 + e))*e &gt; cm*e</t>
  </si>
  <si>
    <t>(0.5*bm - cm)*(-1 + e) &gt; 0</t>
  </si>
  <si>
    <t>0.5*(-1. + e)*(0. + 1.*bm - 2.*cm*e) &gt; 0</t>
  </si>
  <si>
    <t>cp + cm*e &gt; cm</t>
  </si>
  <si>
    <t>(0.5*bm - cm)*(-1 + e) &lt; 0</t>
  </si>
  <si>
    <t>(0.5*bm - 1.*cm)*(-1 + e) &lt; 0</t>
  </si>
  <si>
    <t>cm + 2*bm*e &gt; bm + cm*e</t>
  </si>
  <si>
    <t>cp + cm*(-1 + e)*e &gt; 0</t>
  </si>
  <si>
    <t>(-1 + e)*(cm - cm*e + bm*(-1 + 2*e)) &lt; cp</t>
  </si>
  <si>
    <t>bm*(1 - 3*e + 2*e^2) &lt; cm*(-1 + e)^2 + cp*e</t>
  </si>
  <si>
    <t>cp + cm*(-1 + e)*e &gt; bm*(-1 + e)^2</t>
  </si>
  <si>
    <t>cp &gt; (bm - cm)*(-1 + e)^2</t>
  </si>
  <si>
    <t>bm*(-1 + e)^2 &lt; cp</t>
  </si>
  <si>
    <t>cm + bm*(-1 + e)^2 &lt; cp + cm*e</t>
  </si>
  <si>
    <t>cp &gt; bm*(-1 + e)^2</t>
  </si>
  <si>
    <t>cm*(-1 + e)^2 + bm*(-1 + e)^3 + cp*e &gt; 0</t>
  </si>
  <si>
    <t>cp + cm*e &lt; cm</t>
  </si>
  <si>
    <t>cp + cm*(-1 + e)*e &lt; 0</t>
  </si>
  <si>
    <t>cm &gt; cp</t>
  </si>
  <si>
    <t>cp &lt; cm*e</t>
  </si>
  <si>
    <t>cm + cp + bm*e &lt; bm + cm*e</t>
  </si>
  <si>
    <t>cp + bm*e &lt; bm</t>
  </si>
  <si>
    <t>cp + (0.5*bm - cm)*(-1 + e) &lt; 0</t>
  </si>
  <si>
    <t>cp + 0.5*bm*(-1. + e) &lt; 0</t>
  </si>
  <si>
    <t>1.*cp + 1.*bm*e &lt; 1.*bm</t>
  </si>
  <si>
    <t>bm + cp - 3*bm*e + 2*bm*e^2 &lt; cm*(-1 + e)^2</t>
  </si>
  <si>
    <t>cp + bm*(-1 + e)*e &lt; cm*(-1 + e)^2</t>
  </si>
  <si>
    <t>cm + 2*bm*e &gt; bm + cp + cm*e</t>
  </si>
  <si>
    <t>cm + bm*e &gt; cp + cm*e</t>
  </si>
  <si>
    <t>(cm + cp)*e &lt; cm</t>
  </si>
  <si>
    <t>cm*(2 - 3*e + e^2) &gt; cp</t>
  </si>
  <si>
    <t>(cp + bm*(-1 + e))*e &lt; cm*(-1 + e)^2</t>
  </si>
  <si>
    <t>bm + cm + 2*cm*e^2 &gt; cp + bm*e + 3*cm*e</t>
  </si>
  <si>
    <t>cp + bm*(-1 + e) + 2*cm*(-1 + e)^3 &lt; 0</t>
  </si>
  <si>
    <t>cp + bm*e &gt; bm + cm*e</t>
  </si>
  <si>
    <t>bm &lt; cp + bm*e</t>
  </si>
  <si>
    <t>bm + cm*e &lt; cm + cp + bm*e</t>
  </si>
  <si>
    <t>bm + cm*e*(-1 + 2*e) &lt; cp + bm*e</t>
  </si>
  <si>
    <t>bm &lt; cp + bm*e + 2*cm*(-1 + e)^2*e</t>
  </si>
  <si>
    <t>1 + 2*e^2 &gt; 3*e</t>
  </si>
  <si>
    <t>e*(cm + cp - 1.*cm*e) + bm*(0.5 - 1.5*e + e^2) &lt; 0</t>
  </si>
  <si>
    <t>1.*cp*e + bm*(0.5 - 1.5*e + 1.*e^2) &lt; 0</t>
  </si>
  <si>
    <t>cp*e + bm*(0.5 - 1.5*e + e^2) &lt; cm*(-1 + e)^2</t>
  </si>
  <si>
    <t>1.*cp*e + cm*e*(-1. + 3.*e - 2.*e^2) + bm*(0.5 - 1.5*e + 1.*e^2) &lt; 0</t>
  </si>
  <si>
    <t>bm*(0.5 - 1.5*e + 1.*e^2) + e*(1.*cp + 2.*cm*(-1. + 1.*e)^3) &lt; 0</t>
  </si>
  <si>
    <t>0. + cp*e + bm*(-1. + e)*e &lt; cm*(-1 + e)^2</t>
  </si>
  <si>
    <t>bm + cp + 2*bm*e^2 &lt; 3*bm*e</t>
  </si>
  <si>
    <t>bm - 3*bm*e + cp*e + 2*bm*e^2 &lt; cm*(-1 + e)^2</t>
  </si>
  <si>
    <t>(-cp + cm*(-1 + e)^2)*(1 - e + e^2) &gt; bm*(-1 + e)*e^2</t>
  </si>
  <si>
    <t>cp &gt; cm*e</t>
  </si>
  <si>
    <t>bm*(1 - 2*e)*e &lt; cp</t>
  </si>
  <si>
    <t>cm + cp + 2*bm*e &gt; bm + cm*e</t>
  </si>
  <si>
    <t>3*e &gt; 1 + 2*e^2</t>
  </si>
  <si>
    <t>bm*(-1 + e)^3 + cp*(1 - e + e^2) + cm*(2 - 5*e + 5*e^2 - 2*e^3) &lt; 0</t>
  </si>
  <si>
    <t>cp*(1 - e + e^2) + bm*e*(-1 + 3*e - 4*e^2 + 2*e^3) &lt; cm*(-1 + e)^3</t>
  </si>
  <si>
    <t>cp*e*(-1 + e - e^2) + cm*(-1 + e)^2*(1 - 2*e + 2*e^2) + bm*(-1 + 5*e - 9*e^2 + 8*e^3 - 3*e^4) &gt; 0</t>
  </si>
  <si>
    <t>bm*(-1 + e)^3 + cp*(1 - e + e^2) + cm*(1 - 3*e + 4*e^2 - 2*e^3) &lt; 0</t>
  </si>
  <si>
    <t>bm + cp*e + 4*bm*e^2 &gt; cp + 3*bm*e + cp*e^2 + 2*bm*e^3</t>
  </si>
  <si>
    <t>cp + 3*bm*e + 3*cm*e^2 + cp*e^2 + 2*bm*e^3 &gt; bm + 4*bm*e^2 + e*(cp + 2*cm*(1 + e^2))</t>
  </si>
  <si>
    <t>cp*(1 - e + e^2) + bm*(-1 + 3*e - 4*e^2 + 2*e^3) &gt; cm*(-1 + e)^2*e</t>
  </si>
  <si>
    <t>bm + 4*bm*e^2 + e*(cp + cm*(3 + 2*e^2)) &lt; cm + cp + 3*bm*e + 4*cm*e^2 + cp*e^2 + 2*bm*e^3</t>
  </si>
  <si>
    <t>cp + 3*bm*e + 2*cm*e^2 + cp*e^2 + 2*bm*e^3 &gt; bm + 4*bm*e^2 + e*(cm + cp + 2*cm*e^2)</t>
  </si>
  <si>
    <t>bm + cp*e + 4*bm*e^2 &lt; cp + 3*bm*e + cp*e^2 + 2*bm*e^3</t>
  </si>
  <si>
    <t>bm*(-1 + e)^3 + cm*(1 - 2*e + 2*e^2) &gt; 0</t>
  </si>
  <si>
    <t>1.*cp + 0.5*bm*e &gt; 0.5*bm</t>
  </si>
  <si>
    <t>cp + 0.5*(bm - 1.*cm)*(-1. + e) &gt; 0</t>
  </si>
  <si>
    <t>cm*(-0.5 + 0.5*e) + cp*e + bm*(0.5 - 1.5*e + e^2) &gt; 0</t>
  </si>
  <si>
    <t>1.*cp*e + bm*(0.5 - 1.5*e + 1.*e^2) &gt; 0</t>
  </si>
  <si>
    <t>cm*(0.5 - 0.5*e) + cp*e + bm*(0.5 - 1.5*e + e^2) &gt; 0</t>
  </si>
  <si>
    <t>cp + 0.5*cm*(-1. + e) &gt; 0</t>
  </si>
  <si>
    <t>cp + cm*(0.5 - 0.5*e) + bm*(-1. + e) &gt; 0</t>
  </si>
  <si>
    <t>bm*(0.5 - 1.5*e + e^2) &lt; cp + 1.*cm*(0.5 - 1.5*e + e^2)</t>
  </si>
  <si>
    <t>cp*e + bm*(-0.5 + 1.5*e - 1.*e^2) + cm*(0.5 - 1.5*e + e^2) &gt; 0</t>
  </si>
  <si>
    <t>cm &gt; bm*r</t>
  </si>
  <si>
    <t>bm*r &lt; cm</t>
  </si>
  <si>
    <t>a*bl &gt; bg</t>
  </si>
  <si>
    <t>a*(bl + (bm - cm)*(-1 + e)) &gt; bg</t>
  </si>
  <si>
    <t>bg*r &lt; a*(cm*(-1 + e)*(-1 + r) + bl*r)</t>
  </si>
  <si>
    <t>a*cm*(-1 + e) + bg*r &lt; a*(bl + bm*(-1 + e))*r</t>
  </si>
  <si>
    <t>a*cm*(-1 + e)*e + bg*r &lt; a*(bl + bm*(-1 + e)*e)*r</t>
  </si>
  <si>
    <t>bg*r &lt; a*cp</t>
  </si>
  <si>
    <t>bg*r &lt; a*(cp + (bm - cm)*(-1 + e)*r)</t>
  </si>
  <si>
    <t>bg*r &lt; a*(cm + cp - cm*e + bm*(-1 + e)*r)</t>
  </si>
  <si>
    <t>bg*r + a*(-1 + e)*e*(cm - bm*r) &lt; a*cp</t>
  </si>
  <si>
    <t>cp + ((-1 + e)*(bm*r*(-1 + e*r^2) + cm*(r - e*(-1 + r + r^2))))/(-1 + e*r^2) &gt; (bg*r)/a</t>
  </si>
  <si>
    <t>a*cp &gt; bg*r</t>
  </si>
  <si>
    <t>a*(cp + (bm - cm)*(-1 + e)*r) &gt; bg*r</t>
  </si>
  <si>
    <t>cm + bm*(-1 + e)*r + (bg*(e*(-1 + r) - r)*r)/a + cp*(e + r - e*r) &gt; cm*e</t>
  </si>
  <si>
    <t>a*(cm + cp - cm*e + bm*(-1 + e)*r) &gt; bg*r</t>
  </si>
  <si>
    <t>bg*r*(-1 + e*r - e^2*r) + a*(cp*(1 - e*r + e^2*r) + bm*(-1 + e)*r*(2 - e - 2*e*r + 2*e^2*r) - cm*(-1 + e)*(1 + (-1 + e)^2*r + (-1 + e)*e*r^2)) &gt; 0</t>
  </si>
  <si>
    <t>(bg + a*bl*(-1 + e))*r &lt; a*cp*e</t>
  </si>
  <si>
    <t>a*(-1 + e)*(bm - cm + bl*(-1 + r))*r + a*cp*(e + r - e*r) &gt; bg*r</t>
  </si>
  <si>
    <t>cp + (bm - cm)*(-1 + e) + cp*(-1 + e)*(1 - r + r^2) + (-1 + e)*(-(cm*(-1 + e)*r*(1 - r + r^2)) + bm*(-1 + r + (-1 + e)*r*(1 - r + r^2))) &gt; (bg*r)/a + bl*(-1 + e)*r*(1 - r + r^2)</t>
  </si>
  <si>
    <t>a*(cm - cm*e + (-1 + e)*(bm + bl*(-1 + r))*r + cp*(e + r - e*r)) &gt; bg*r</t>
  </si>
  <si>
    <t>(bg + a*(-1 + e)*(bl + (-bm + cm)*e))*r &lt; a*cp*e</t>
  </si>
  <si>
    <t>cm*(-1 + e)*e + (bg*r)/a + (-1 + e)*(bl - bm*e)*r &lt; cp*e</t>
  </si>
  <si>
    <t>bg*r*(-1 + e*r - e^2*r) &gt; a*(-(cp*e*(1 - e*r + e^2*r)) + cm*(-1 + e)*e*(1 + (-1 + e)^2*r + (-1 + e)*e*r^2) + (-1 + e)*r*(bm*e*(-2 + e + 2*e*r - 2*e^2*r) + bl*(1 - e*r + e^2*r)))</t>
  </si>
  <si>
    <t>1.*a*bl*r &gt; 1.*bg*r</t>
  </si>
  <si>
    <t>0.5*(bl + cm + bm*(-1. + e) - 1.*cm*e)*r &gt; (0.5*bg*r)/a</t>
  </si>
  <si>
    <t>a*(1.*bl + bm*(-1. + 1.*e))*r + a*cm*(2. - 1.*r + e*(-2. + 1.*r)) &gt; 1.*bg*r</t>
  </si>
  <si>
    <t>cm*(-1 + e) + ((0.5*bg)/a - 0.5*bl + bm - bm*e)*r &lt; 0</t>
  </si>
  <si>
    <t>cm*(-1. + e)*e + (0.5*bg*r)/a + bm*(1 - 1.*e)*e*r &lt; 0.5*bl*r</t>
  </si>
  <si>
    <t>bg*r*(-1. + 1.*r^2 + e*(-1. + 1.*e)*r^4) + a*(cm*e*(2. - 4.*r^2 + 2.*r^3 + 2.*r^4 - 2.*r^5 + e^2*r^2*(-2. + 4.*r + 2.*r^2 - 4.*r^3) + e*(-2. + 6.*r^2 - 6.*r^3 - 4.*r^4 + 6.*r^5)) + r*(bl*(1. - 1.*r^2 + (1. - 1.*e)*e*r^4) + bm*e*(-2. + 2.*r^2 + e*(2. - 2.*r^4) + e^2*(-2.*r^2 + 2.*r^4)))) &gt; 0</t>
  </si>
  <si>
    <t>a*bm*(-1 + e)*(-1 + r) + bg*r &lt; a*bl*r</t>
  </si>
  <si>
    <t>bm + (bg*r)/a &lt; bm*e + (bl + cm - cm*e)*r</t>
  </si>
  <si>
    <t>a*(cm*(-1 + e)*(-1 + r) + bl*r + bm*(-1 + e + r - e*r)) &gt; bg*r</t>
  </si>
  <si>
    <t>bg*r &lt; a*(cm + bm*(-1 + e) - cm*e + bl*r)</t>
  </si>
  <si>
    <t>bg*r*(-1 + r + (-1 - e + e^2)*r^2 - 2*(-1 + e)*e*r^3 + (-1 + e)*e*r^4) + a*(bl*r*(1 - r + (1 + e - e^2)*r^2 + 2*(-1 + e)*e*r^3 - (-1 + e)*e*r^4) + bm*(-1 + e)*(1 + (-2 + e)*r - 2*(-1 + e^2)*r^2 + (-1 - 2*e + 5*e^2)*r^3 + (3 - 5*e)*e*r^4 + e*(-1 + 2*e)*r^5) - cm*(-1 + e)*(-(r*(-1 + 2*r - 2*r^2 + r^3)) + e^2*r*(1 - 6*r + 10*r^2 - 7*r^3 + 2*r^4) - e*(-1 + 4*r - 9*r^2 + 10*r^3 - 6*r^4 + r^5))) &gt; 0</t>
  </si>
  <si>
    <t>a*bm*(-1 + e)*(-1 + r) + bg*r &lt; a*cp</t>
  </si>
  <si>
    <t>bm + (bg*r)/a + cm*(-1 + e)*r &lt; cp + bm*e</t>
  </si>
  <si>
    <t>bg*r &lt; a*(cm + cp + bm*(-1 + e) - cm*e)</t>
  </si>
  <si>
    <t>bg*r*(-1 + r + (-1 - e + e^2)*r^2 - 2*(-1 + e)*e*r^3 + (-1 + e)*e*r^4) + a*(cp*(1 - r + (1 + e - e^2)*r^2 + 2*(-1 + e)*e*r^3 - (-1 + e)*e*r^4) + bm*(-1 + e)*(1 + (-2 + e)*r - 2*(-1 + e^2)*r^2 + (-1 - 2*e + 5*e^2)*r^3 + (3 - 5*e)*e*r^4 + e*(-1 + 2*e)*r^5) - cm*(-1 + e)*(-(r*(-1 + 2*r - 2*r^2 + r^3)) + e^2*r*(1 - 6*r + 10*r^2 - 7*r^3 + 2*r^4) - e*(-1 + 4*r - 9*r^2 + 10*r^3 - 6*r^4 + r^5))) &gt; 0</t>
  </si>
  <si>
    <t>bg*r*(-1 + r^2 + e*(r - 2*r^2)) + a*(-(cm*(-1 + e)*(e*(1 - 2*r)^2 - 2*(-1 + r)*r)) + cp*(1 - r^2 + e*r*(-1 + 2*r)) + bm*(-1 + e)*(1 - r^2 + e*r*(-1 + 2*r))) &gt; 0</t>
  </si>
  <si>
    <t>a*(cp + bm*(-1 + e + r - e*r)) &gt; bg*r</t>
  </si>
  <si>
    <t>a*(cp + bm*(-1 + e) + cm*r - cm*e*r) &gt; bg*r</t>
  </si>
  <si>
    <t>cm + (bg*(e*(-1 + r) - r)*r)/a + cp*(e + r - e*r) + bm*(-1 + e)*(e*(-1 + r)^2 - (-2 + r)*r) &gt; cm*e</t>
  </si>
  <si>
    <t>bg*r &lt; a*(cp + bm*(-1 + e) - cm*(-1 + e)*(1 + r - 2*e*r + (-1 + 2*e)*r^2))</t>
  </si>
  <si>
    <t>bg*r*(-1 + e*r - e^2*r) + a*(cp*(1 - e*r + e^2*r) + bm*(-1 + e)*(1 + (-1 + e)^2*r + (-1 + e)*e*r^2) - cm*(-1 + e)*(1 + (2 - 4*e + e^2)*r + (-1 + 4*e^2 - 2*e^3)*r^2 + e*(1 - 3*e + 2*e^2)*r^3)) &gt; 0</t>
  </si>
  <si>
    <t>bg*r + a*(bm*(-1 + e)*(-1 + r) + bl*(-1 + e)*r^2 + cp*(-1 + r - e*r)) &lt; 0</t>
  </si>
  <si>
    <t>cp + (bm - cm)*(-1 + e) + cp*(-1 + e)*r^2 + (bm - cm)*(-1 + e)^2*r^3 &gt; (bg*r)/a + bl*(-1 + e)*r^3</t>
  </si>
  <si>
    <t>a*(cp + cp*(-1 + e)*r - (-1 + e)*r*(cm + bl*r + cm*(-1 + e)*r) + bm*(-1 + e)*(1 + (-1 + e)*r^2)) &gt; bg*r</t>
  </si>
  <si>
    <t>cp + (bm - cm)*(-1 + e) + cp*(-1 + e)*r + ((-1 + e)*(bm*r*(1 - r + r^2 + e^2*(r - 3*r^2 + 4*r^3 - 2*r^4) + e*(-1 + r - 2*r^3 + r^4)) + cm*(-(1 - r + r^2)^2 + e^2*r*(1 - 5*r + 8*r^2 - 6*r^3 + 2*r^4) - e*(-1 + 4*r - 8*r^2 + 8*r^3 - 5*r^4 + r^5))))/((1 + e*(-1 + r)*r)*(-1 + r - e*r + (-1 + e)*r^2)) &gt; (r*(bg + a*bl*(-1 + e)*r))/a</t>
  </si>
  <si>
    <t>cp + (bm - cm)*(-1 + e) + cp*(-1 + e)*r + ((-1 + e)*(bm*(-1 + e)*r^2*(1 - 2*r + 2*r^2 + 2*e^3*(-1 + r)*r^3 + e^2*(r - 3*r^2 + 9*r^3 - 5*r^4) + e*(-1 + 3*r - 2*r^2 - 4*r^3 + 2*r^4)) + cm*(-2*e^4*(-1 + r)*r^5 + (1 - 2*r + 2*r^2)^2 + e^3*r^2*(-1 + 2*r + r^2 - 11*r^3 + 7*r^4) + e^2*r*(-2 + 11*r - 17*r^2 + 6*r^3 + 13*r^4 - 7*r^5) + e*(-1 + 7*r - 19*r^2 + 23*r^3 - 11*r^4 - 4*r^5 + 2*r^6))))/((1 + e*(-1 + r)*r)*(1 + 2*(-1 + e)*r + (2 - 3*e + e^2)*r^2)) &gt; (r*(bg + a*bl*(-1 + e)*r))/a</t>
  </si>
  <si>
    <t>1.*bg*r + a*bm*(1. - 1.*r + e*(-1. + 1.*r)) &lt; 1.*a*bl*r</t>
  </si>
  <si>
    <t>a*bm*(1. - 1.*e) + 1.*bg*r + a*(-1.*bl + cm*(-1. + 1.*e))*r &lt; 0</t>
  </si>
  <si>
    <t>a*(bm*(-1. + 1.*e) + 1.*bl*r + cm*(2. - 2.*e - 1.*r + 1.*e*r)) &gt; 1.*bg*r</t>
  </si>
  <si>
    <t>a*(2.*cm - 2.*cm*e + 1.*bl*r + bm*(-1. + 1.*e - 1.*r + 1.*e*r)) &gt; 1.*bg*r</t>
  </si>
  <si>
    <t>a*(1.*bl*r + bm*(-1. + e*(1. - 3.*r) + 1.*r + 2.*e^2*r) + cm*((1. - 1.*r)*r + e^2*(-2. + 2.*r - 2.*r^2) + e*(2. - 3.*r + 3.*r^2))) &gt; 1.*bg*r</t>
  </si>
  <si>
    <t>bg*r*(-2. + (3.0000000000000004 - 2.*e)*r^2 + (-1. + 1.*e)*r^4) + a*(bl*r*(2. + (-3.0000000000000004 + 2.*e)*r^2 + (1. - 1.*e)*r^4) + bm*(-2. + 2.*r + 3.0000000000000004*r^2 - 3.0000000000000004*r^3 - 1.*r^4 + 1.*r^5 + e^2*r*(4. + 2.*r - 8.*r^2 - 1.*r^3 + 3.0000000000000004*r^4) + e*(2. - 6.000000000000001*r - 5.*r^2 + 11.*r^3 + 2.*r^4 - 4.*r^5)) + cm*(-4.*e^3*(1. - 1.*r)^2*r^2 - 1.9999999999999996*r*(-0.9999999999999998 + 1.*r)^3*(1. + 1.*r) + e^2*(-4. + 4.*r + 4.*r^2 - 12.000000000000002*r^3 + 12.000000000000002*r^4 - 4.*r^5) + e*(4. - 6.000000000000001*r + 4.*r^2 + 4.*r^3 - 12.000000000000002*r^4 + 6.000000000000001*r^5))) &gt; 0</t>
  </si>
  <si>
    <t>cm &lt; bm*r</t>
  </si>
  <si>
    <t>bm*r*(e + r^2 - 2*e*r^2) + cm*e*(-1 + 2*r^3) &gt; cm*r^3</t>
  </si>
  <si>
    <t>cm + bm*(-1 + e) + (bg*r)/a &lt; cm*e + bl*r</t>
  </si>
  <si>
    <t>a*(bm*(-1 + e)*(-1 + r) + bl*r + cm*(-1 + e + r - e*r)) &gt; bg*r</t>
  </si>
  <si>
    <t>a*bm*(-1 + e) + bg*r &lt; a*(bl + cm*(-1 + e))*r</t>
  </si>
  <si>
    <t>bg*r &lt; a*(bm*(-1 + e)*(-1 + r) + bl*r)</t>
  </si>
  <si>
    <t>bg*r*(-3*e*(-1 + r)^2*r + (-2 + r)*r^2 + e^2*(-1 + r)^2*(-1 + 2*r)) + a*(bl*r*(3*e*(-1 + r)^2*r - (-2 + r)*r^2 - e^2*(-1 + r)^2*(-1 + 2*r)) + bm*(-1 + e)*((-2 + r)*r^2 - e*r*(3 - 6*r + r^2 + r^3) + e^2*(-1 + 4*r - 4*r^2 - r^3 + 2*r^4)) - cm*(-1 + e)*(r^2*(-1 - r + r^2) + e*r*(-2 + 2*r + 5*r^2 - 4*r^3) + e^2*(-1 + 3*r - 6*r^3 + 4*r^4))) &gt; 0</t>
  </si>
  <si>
    <t>cm + (bg*r)/a + bm*(-1 + e)*r &lt; cp + cm*e</t>
  </si>
  <si>
    <t>a*cm*(-1 + e)*(-1 + r) + bg*r &lt; a*cp</t>
  </si>
  <si>
    <t>bg*e*r*(-1 + r^2) + a*cp*(e + r^2 - e*r^2) + a*bm*(-1 + e)*r*(-r^2 + e*(-1 + 2*r^2)) &gt; bg*r^3 + a*cm*(-1 + e)*(-r^3 + e*(-1 + 2*r^3))</t>
  </si>
  <si>
    <t>cp + cm*(-1 + e) + bm*r + cp*e*r + (bg*r*(-1 + r - e*r))/a &gt; (cp + bm*e)*r</t>
  </si>
  <si>
    <t>cp + cp*(-1 + e)*r + bm*(-1 + e)^2*r^2 + (bg*r*(-1 + r - e*r))/a &gt; cm*(-1 + e)*(-1 + r + (-1 + e)*r^2)</t>
  </si>
  <si>
    <t>bg*r*(r^2*(-1 + r^2) + e^2*r^2*(-1 + r^2) + e*(-1 + 2*r^2 - 2*r^4)) + a*(bm*(-1 + e)*r*(-r^2 + e*(-1 + 2*r^2)) - cm*(-1 + e)*(-r^3 + e*(-1 + 2*r^3)) + cp*(r^2 - r^4 + e^2*(r^2 - r^4) + e*(1 - 2*r^2 + 2*r^4))) &gt; 0</t>
  </si>
  <si>
    <t>bg*r*(r^6*(-1 + r^2) + e^4*r^6*(-1 + r^2) - e*(r^2 - 4*r^6 + 4*r^8) - e^3*(r^2 - 4*r^6 + 4*r^8) + e^2*(-1 + 2*r^2 - 6*r^6 + 6*r^8)) + a*(cm*(-1 + e)*(r^9 + 2*e^4*r^7*(-1 + r^2) + e^3*r^3*(-1 + r + 5*r^4 - 7*r^6) + e*(r^4 + r^7 - 5*r^9) + e^2*(1 - r + r^3 - 2*r^4 - 4*r^7 + 9*r^9)) - (-r^2 + e*(-1 + r^2))*(bm*(-1 + e)^2*r^3*(e + r^4 - 3*e*r^4 + 2*e^2*r^4) + cp*(r^4 - r^6 + e^3*r^6 + e^2*(r^2 + r^4 - 3*r^6) + e*(1 - r^2 - 2*r^4 + 3*r^6)))) &gt; 0</t>
  </si>
  <si>
    <t>a*(cm*(-1 + e) + cp*(1 + 2*(-1 + e)*r - (-1 + e)*r^2) + (-1 + e)*r*(bl*(-2 + r)*r + bm*(-3 + 3*r - r^2 + e*(2 - 3*r + r^2)))) &gt; bg*r</t>
  </si>
  <si>
    <t>cp + bl*(-1 + e)*(-1 + r)*r^2 + (-1 + e)*(-1 + r)*(-cm + bm*(-1 + e)*(-1 + r)*r) &gt; (bg*r)/a + cp*(-1 + e)*(-1 + r)*r</t>
  </si>
  <si>
    <t>a*(cp + cp*(-1 + e)*r - (-1 + e)*r*(bm - bm*e + (bl + cm*(-1 + e))*r)) &gt; bg*r</t>
  </si>
  <si>
    <t>cp + bm*(-1 + e)^2*(-1 + r)^2*r + bl*(-1 + e)*(-1 + r)*r^2 &gt; (bg*r)/a + cp*(-1 + e)*(-1 + r)*r</t>
  </si>
  <si>
    <t>cp + bl*(-1 + e)*(-2 + r)*r^2 &gt; (bg*r)/a + cp*(-1 + e)*(-2 + r)*r + (-1 + e)*(bm*(-1 + e)*(-2 + r)*r + cm*(-1 + r - (-1 + e)*(-2 + r)*r^2))</t>
  </si>
  <si>
    <t>a*(cm*(-1 + e)*(-(r^3*(-2 + r^2)) + 2*e^3*r^2*(1 - r - 2*r^2 + 2*r^3) + e*r*(1 + 2*r - 7*r^2 - 2*r^3 + 5*r^4) - e^2*(-1 + r + 5*r^2 - 7*r^3 - 6*r^4 + 8*r^5)) - (2*e^2*(-1 + r)*r^2 + r*(-1 - r + r^2) + e*(-1 + r + 3*r^2 - 3*r^3))*(cp*(-((-1 + r)*r) - e^2*(-1 + r)*r + e*(1 - 2*r + 2*r^2)) + (-1 + e)*r*(bl*(e*(-1 + r) - r)*r + bm*(e^2*(-1 + r)^2 + (-2 + r)*r + e*(-2 + 5*r - 2*r^2))))) &gt; bg*r*(r^2 + 2*e^3*(-1 + r)^2*r^2 + r^3 - r^4 + e*r*(2 - r - 5*r^2 + 4*r^3) + e^2*(1 - 2*r - 2*r^2 + 8*r^3 - 5*r^4))</t>
  </si>
  <si>
    <t>bg*r*(2*e^4*(-1 + r)*r^5 + e^3*r^2*(-2 + 3*r - 3*r^2 + 9*r^3 - 7*r^4) + r^2*(-1 + r^2 - 2*r^3 + r^4) + e*r*(-2 + 2*r + 2*r^2 - 5*r^3 + 9*r^4 - 5*r^5) + e^2*(-1 + 2*r + r^2 - 5*r^3 + 7*r^4 - 14*r^5 + 9*r^6)) + a*(cm*(-1 + e)*(4*e^5*(-1 + r)*r^7 - 2*e^4*r^4*(1 - 3*r + 4*r^2 - 10*r^3 + 8*r^4) - r^3*(-1 + r - 2*r^2 + 2*r^3 - 2*r^4 + r^5) + e*r*(1 - r - r^2 + 3*r^3 - 11*r^4 + 12*r^5 - 13*r^6 + 7*r^7) + e^2*(1 - 2*r - 4*r^4 + 22*r^5 - 26*r^6 + 32*r^7 - 19*r^8) + e^3*(r^2 + 4*r^4 - 19*r^5 + 24*r^6 - 37*r^7 + 25*r^8)) - (2*e^2*(-1 + r)*r^2 + r*(-1 - r + r^2) + e*(-1 + r + 3*r^2 - 3*r^3))*(cp*(e^3*r^4 - r*(-1 + 2*r - 2*r^2 + r^3) - e^2*r*(-1 + r - 2*r^2 + 3*r^3) + e*(1 - 2*r + 3*r^2 - 4*r^3 + 3*r^4)) + (-1 + e)*r*(-(bl*r*(e^2*r^3 + r*(1 - r + r^2) + e*(1 - r + r^2 - 2*r^3))) + bm*(-1 + e)*(e^2*r^3*(1 + r) + r*(1 - r + r^2) - e*(-1 + r + r^3 + r^4))))) &gt; 0</t>
  </si>
  <si>
    <t>cm*(-1 + e) + bm*(0.5 + e*(-0.5 - 0.5*r) + 0.5*r) + 0.5*bl*r &gt; (0.5*bg*r)/a</t>
  </si>
  <si>
    <t>a*(bm*(1. - 1.*e) + 1.*bl*r + cm*(-2. + 2.*e + 1.*r - 1.*e*r)) &gt; 1.*bg*r</t>
  </si>
  <si>
    <t>a*bm*(1. - 1.*e) + a*(1.*bl + cm*(-1. + 1.*e))*r &gt; 1.*bg*r</t>
  </si>
  <si>
    <t>1.*a*bl*r + a*bm*(1. - 1.*r + e*(-1. + 1.*r)) &gt; 1.*bg*r</t>
  </si>
  <si>
    <t>bg*r*((-1.5 + 0.5*r)*r^2 + 1.*e^2*(-1. + 1.*r)^3 + e*r*(-2.5 + 4.*r - 1.5*r^2)) + a*(bl*r*((1.5 - 0.5*r)*r^2 - 1.*e^2*(-1. + 1.*r)^3 + e*r*(2.5 - 4.*r + 1.5*r^2)) + bm*(r^2*(1.5 + 1.*r - 0.5*r^2) + e*r*(2.5 - 3.*r - 6.5*r^2 + 3.*r^3) + e^2*(1. - 4.5*r - 0.4999999999999999*r^2 + 11.5*r^3 - 5.5*r^4) + e^3*(-1. + 2.*r + 2.*r^2 - 6.*r^3 + 3.*r^4)) + cm*(r^2*(-1. - 2.*r + 1.*r^2) + e*r*(-3. + 2.*r + 10.*r^2 - 5.*r^3) + e^3*(2. - 4.*r - 2.*r^2 + 8.*r^3 - 4.*r^4) + e^2*(-2. + 6.999999999999999*r + 1.*r^2 - 16.*r^3 + 8.*r^4))) &gt; 0</t>
  </si>
  <si>
    <t>0.5*bl*r &gt; (0.5*bg*r)/a + (1.5*(-1. + e)*(cm*(r^2*(-0.3333333333333333 - 0.3333333333333333*r + 1.3333333333333333*r^2 - 0.6666666666666666*r^3) + e*r*(-1. + 1.*r + 2.*r^2 - 4.333333333333333*r^3 + 2.*r^4) + e^2*(-0.6666666666666666 + 1.3333333333333333*r - 2.6666666666666665*r^3 + 3.3333333333333335*r^4 - 1.3333333333333333*r^5)) + bm*(r^2*(0.5 - 0.3333333333333333*r - 0.5*r^2 + 0.3333333333333333*r^3) + e*r*(0.8333333333333334 - 1.*r - 1.*r^2 + 2.8333333333333335*r^3 - 1.3333333333333333*r^4) + e^2*(0.3333333333333333 - 0.6666666666666666*r - 0.3333333333333333*r^2 + 2.333333333333333*r^3 - 2.6666666666666665*r^4 + 1.*r^5))))/((e + r - 1.*e*r - 1.*r^2 + e*r^2)*((1.5 - 1.*r)*r + e*(1 - 2.*r + r^2)))</t>
  </si>
  <si>
    <t>bm*r*(e + r - 2*e*r) + cm*e*(-1 + 2*r^2) &gt; cm*r^2</t>
  </si>
  <si>
    <t>cm + (bg*r)/a &lt; cm*e + (bl + bm - bm*e)*r</t>
  </si>
  <si>
    <t>a*cm*(-1 + e)*(-1 + r) + bg*r &lt; a*bl*r</t>
  </si>
  <si>
    <t>a*(bl - (bm - cm)*(-1 + e)) &gt; bg</t>
  </si>
  <si>
    <t>bg*(e*(-1 + r) - r)*r + a*(r*(bl*(e + r - e*r) + bm*(-1 + e)*(-e - r + 2*e*r)) - cm*(-1 + e)*(-r^2 + e*(-1 + 2*r^2))) &gt; 0</t>
  </si>
  <si>
    <t>bg*(e*(-1 + r) - r)*r + a*(cp*(e + r - e*r) + bm*(-1 + e)*r*(-e - r + 2*e*r) - cm*(-1 + e)*(-r^2 + e*(-1 + 2*r^2))) &gt; 0</t>
  </si>
  <si>
    <t>cp + (cm*e*(-1 + e + r - e*r))/(e + r - e*r - r^2 + e*r^2) &gt; (bg*r)/a</t>
  </si>
  <si>
    <t>bg*r*((-1 + r)*r + e^2*(-1 + r)*r + e*(-1 + 2*r - 2*r^2)) + a*(bm*(-1 + e)*r*(-r + e*(-1 + 2*r)) - cm*(-1 + e)*(-r^2 + e*(-1 + 2*r^2)) + cp*(-((-1 + r)*r) - e^2*(-1 + r)*r + e*(1 - 2*r + 2*r^2))) &gt; 0</t>
  </si>
  <si>
    <t>bg*r*((-1 + r)*r^3 + e^4*(-1 + r)*r^3 - e*(r - 4*r^3 + 4*r^4) - e^3*(r - 4*r^3 + 4*r^4) + e^2*(-1 + 2*r - 6*r^3 + 6*r^4)) + a*(cm*(-1 + e)*(e^3*(5 - 7*r)*r^4 + 2*e^4*(-1 + r)*r^4 + r^5 + e*(r^2 + r^4 - 5*r^5) + e^2*(1 - r - r^2 - 4*r^4 + 9*r^5)) - (e*(-1 + r) - r)*(bm*(-1 + e)^2*r^2*(e + r^2 - 3*e*r^2 + 2*e^2*r^2) + cp*(-((-1 + r)*r^2) + e^3*r^3 + e^2*(r + r^2 - 3*r^3) + e*(1 - r - 2*r^2 + 3*r^3)))) &gt; 0</t>
  </si>
  <si>
    <t>a*(cp + cm*(-1 + e) + cp*(-1 + e)*r - (-1 + e)*r*(bm + bl*r)) &gt; bg*r</t>
  </si>
  <si>
    <t>a*(cp + cp*(-1 + e)*r - (bl - (bm - cm)*(-1 + e))*(-1 + e)*r^2) &gt; bg*r</t>
  </si>
  <si>
    <t>cp + cp*(-1 + e)*r &gt; (r*(bg + a*(-1 + e)*(bl + bm - bm*e)*r))/a + cm*(-1 + e)*(-1 + r + (-1 + e)*r^2)</t>
  </si>
  <si>
    <t>bg*(e*(-1 + r) - r)*r + a*(-(cm*(-1 + e)*(-r^2 + e*(-1 + 2*r^2))) + cp*(-((-1 + r)*r) - e^2*(-1 + r)*r + e*(1 - 2*r + 2*r^2)) + (-1 + e)*r*(bl*(e*(-1 + r) - r)*r + bm*(-r + e*(-1 + 2*r)))) &gt; 0</t>
  </si>
  <si>
    <t>bg*r*(e^3*(-1 + r)*r^2 - r^3 + e*r*(-1 - r + 3*r^2) + e^2*(-1 + r + 2*r^2 - 3*r^3)) + a*(cm*(-1 + e)*(e^3*(5 - 7*r)*r^4 + 2*e^4*(-1 + r)*r^4 + r^5 + e*(r^2 + r^4 - 5*r^5) + e^2*(1 - r - r^2 - 4*r^4 + 9*r^5)) - (e*(-1 + r) - r)*(-((-1 + e)*r^2*(bl*(e + r^2 - 2*e*r^2 + e^2*r^2) - bm*(-1 + e)*(e + r^2 - 3*e*r^2 + 2*e^2*r^2))) + cp*(-((-1 + r)*r^2) + e^3*r^3 + e^2*(r + r^2 - 3*r^3) + e*(1 - r - 2*r^2 + 3*r^3)))) &gt; 0</t>
  </si>
  <si>
    <t>cm + ((0.5*bg)/a - 0.5*bl + bm*(-1 + e))*r &lt; cm*e</t>
  </si>
  <si>
    <t>a*(1.*bl + bm*(1. - 1.*e))*r + a*cm*(-2. + e*(2. - 1.*r) + 1.*r) &gt; 1.*bg*r</t>
  </si>
  <si>
    <t>(-1.*bg + a*(1.*bl + 1.*bm - 1.*cm - 1.*bm*e + 1.*cm*e))*r &gt; 0</t>
  </si>
  <si>
    <t>bg*r*(-1.*r + e*(-1. + 1.*r)) + a*(r*(bm*e*(2. - 6.*r) + bl*e*(1. - 1.*r) + 1.*bl*r + 2.*bm*r + bm*e^2*(-2. + 4.*r)) + cm*(-2.*r^2 + e^2*(2. - 4.*r^2) + e*(-2. + 6.*r^2))) &gt; 0</t>
  </si>
  <si>
    <t>bg*r*(r*(-1. + 1.*r) + e*(-1. + 1.*r - 1.*r^2)) + a*(r*(bm*(2. - 2.*r)*r + bl*(1. - 1.*r)*r + bm*e^2*(-2. + 4.*r - 4.*r^2) + bl*e*(1. - 1.*r + 1.*r^2) + bm*e*(2. - 6.*r + 6.*r^2)) + cm*(r^2*(-2. + 2.*r) + e*(-2. + 6.*r^2 - 6.*r^3) + e^2*(2. - 4.*r^2 + 4.*r^3))) &gt; 0</t>
  </si>
  <si>
    <t>bm*(-1 + e)*e*(-1 + r) + (bg*r)/a + bl*(-1 + e)*r &lt; cp*e</t>
  </si>
  <si>
    <t>a*(-((-1 + e)*r*(bl + cm - bl*r)) + cp*(e + r - e*r) + bm*(-1 + e)*(e*(-1 + r)^2 - (-2 + r)*r)) &gt; bg*r</t>
  </si>
  <si>
    <t>cp + (bm - cm)*(-1 + e) + cp*(-1 + e)*(1 - r + r^2) + (-1 + e)^2*(bm - cm*r)*(1 - r + r^2) &gt; (bg*r)/a + bl*(-1 + e)*r*(1 - r + r^2)</t>
  </si>
  <si>
    <t>cp + (bm - cm)*(-1 + e) + bm*(-1 + e)^2*(-1 + r)^2 + bl*(-1 + e)*(-1 + r)*r &gt; cp*(-1 + e)*(-1 + r) + (bg*r)/a</t>
  </si>
  <si>
    <t>bg*r &lt; a*(cp*e + bm*(-1 + e)*e - (-1 + e)*(bl + cm*e)*r)</t>
  </si>
  <si>
    <t>(bg*r)/a + bl*e*r + cm*(-1 + e)*e*(1 + r - 2*e*r + (-1 + 2*e)*r^2) &lt; cp*e + bm*(-1 + e)*e + bl*r</t>
  </si>
  <si>
    <t>bg*r*(-1 + e*r - e^2*r) + a*((cp*e - bl*(-1 + e)*r)*(1 - e*r + e^2*r) + bm*(-1 + e)*e*(1 + (-1 + e)^2*r + (-1 + e)*e*r^2) - cm*(-1 + e)*e*(1 + (2 - 4*e + e^2)*r + (-1 + 4*e^2 - 2*e^3)*r^2 + e*(1 - 3*e + 2*e^2)*r^3)) &gt; 0</t>
  </si>
  <si>
    <t>bg*r*(-1. + 1.*r + (-1. - 1.*e + 1.*e^2)*r^2 + (2. - 2.*e)*e*r^3 + e*(-1. + 1.*e)*r^4) + a*(cm*e*(2. - 4.*r + 8.*r^2 - 8.*r^3 + 6.*r^4 - 2.*r^5 + e^2*r*(-2. + 8.*r - 12.*r^2 + 10.*r^3 - 4.*r^4) + e*(-2. + 6.*r - 16.*r^2 + 20.*r^3 - 16.*r^4 + 6.*r^5)) + r*(bl*(1. - 1.*r + (1. + 1.*e - 1.*e^2)*r^2 + e*(-2. + 2.*e)*r^3 + (1. - 1.*e)*e*r^4) + bm*e*(-2. + 2.*r - 2.*r^2 + e^2*r*(-2. + 4.*r - 4.*r^2 + 2.*r^3) + e*(2. - 2.*r^2 + 4.*r^3 - 2.*r^4)))) &gt; 0</t>
  </si>
  <si>
    <t>bg*r*(-1. + 1.*r + e*(-1. + 1.*e)*r^2) + a*(cm*e*(2. - 4.*r + 4.*r^2 - 2.*r^3 + e^2*r*(-2. + 6.*r - 4.*r^2) + e*(-2. + 6.*r - 10.*r^2 + 6.*r^3)) + r*(bl*(1. - 1.*r + (1. - 1.*e)*e*r^2) + bm*e*(-2. + 2.*r + e^2*r*(-2. + 2.*r) + e*(2. - 2.*r^2)))) &gt; 0</t>
  </si>
  <si>
    <t>bm*r &gt; cm</t>
  </si>
  <si>
    <t>cm*(-1 + e)*(-1 - 2*(-1 + e)*r + (-1 + e)*r^2) &gt; bm*((-1 + r)^2 + e^2*(-2 + r)*r + e*(-2 + 5*r - 2*r^2))</t>
  </si>
  <si>
    <t>bm*(-1 + e*(2 - 3*r) + r + e^2*r) &gt; cm*(-1 + e)*(1 + (-1 + e)*r)</t>
  </si>
  <si>
    <t>bg*r &lt; a*(cm*(-1 + e)*e + (bl - bm*(-1 + e)*e)*r)</t>
  </si>
  <si>
    <t>bg*r*(-1 + r^2 + e*(r - 2*r^2)) + a*(cm*(-1 + e)*(e - 2*e*r^3 + e^2*r*(-1 + 2*r) + r*(-1 + r^2)) + r*(-(bm*(-1 + e)*(e*(4 - 5*r) + 2*(-1 + r) + e^2*(-1 + 2*r))) + bl*(1 - r^2 + e*r*(-1 + 2*r)))) &gt; 0</t>
  </si>
  <si>
    <t>bg*r*(-1 - e*(-1 + r)*r) + a*((1 + e*(-1 + r)*r)*(bl*r + cm*(-1 + e)*(-1 + e + r)) - bm*(-1 + e)*(-(-1 + r)^2 + e^2*(-1 + r)*r + e*(2 - 2*r + r^3))) &gt; 0</t>
  </si>
  <si>
    <t>(1 + (-1 + e)*r)*(-(bg*r) + a*(cm*(-1 + e)^2 + bl*r)) &gt; a*bm*(-1 + e)*(-1 + e*(2 - 3*r) + r + e^2*r)</t>
  </si>
  <si>
    <t>bg*r &lt; a*(cp + (-1 + e)*e*(cm - bm*r))</t>
  </si>
  <si>
    <t>bg*r*(-1 + r^2 + e*(r - 2*r^2)) + a*(cp*(1 - r^2 + e*r*(-1 + 2*r)) + (-1 + e)*(bm*r*(2 + e^2*(1 - 2*r) - 2*r + e*(-4 + 5*r)) + cm*(e - 2*e*r^3 + e^2*r*(-1 + 2*r) + r*(-1 + r^2)))) &gt; 0</t>
  </si>
  <si>
    <t>cp + cm*(-1 + e)^2 &gt; (bg*r)/a + (bm*(-1 + e)*((-1 + r)^2 + e^2*(-2 + r)*r + e*(-2 + 5*r - 2*r^2)))/(-1 - 2*(-1 + e)*r + (-1 + e)*r^2)</t>
  </si>
  <si>
    <t>a*(cp + cm*(-1 + e)^2)*(1 + (-1 + e)*r) + bg*r*(-1 + r - e*r) &gt; a*bm*(-1 + e)*(-1 + e*(2 - 3*r) + r + e^2*r)</t>
  </si>
  <si>
    <t>bg*r*(-1 - 3*(-1 + e)*r + (-3 + 5*e - 2*e^2)*r^2 + (-1 + e)^2*r^3) + a*(-(cp*(-1 - 3*(-1 + e)*r + (-3 + 5*e - 2*e^2)*r^2 + (-1 + e)^2*r^3)) + (-1 + e)*r*(cm*((-1 + r)^3 - e^3*(-2 + r)*r + e*(1 - 6*r + 8*r^2 - 3*r^3) + e^2*(1 - 4*r^2 + 2*r^3)) + bm*(-(-1 + r)^3 + e^3*(-2 + r)*r + e^2*(-2 + 2*r + 3*r^2 - 2*r^3) + e*(-1 + 6*r - 8*r^2 + 3*r^3)))) &gt; 0</t>
  </si>
  <si>
    <t>a*(cp + cm*(-1 + e) + bm*r - bm*e*r) &gt; bg*r</t>
  </si>
  <si>
    <t>bg*r + a*(-cp + cm*(-1 + e)*(-1 + r) - bm*(1 - 3*e + 2*e^2)*(-1 + r)*r) &lt; 0</t>
  </si>
  <si>
    <t>bg*r*(-1 + e*r - e^2*r) + a*cp*(1 - e*r + e^2*r) + a*(-1 + e)*r*(bm - bm*e*(1 + r) + bm*e^2*(-1 + 2*r) - cm*(-1 + e)*(-1 + e*r)) &gt; 0</t>
  </si>
  <si>
    <t>a*(cp*e + cm*(-1 + e)*e - (-1 + e)*(bl + bm*e)*r) &gt; bg*r</t>
  </si>
  <si>
    <t>bg*r*(-1 + r^2 - 2*r^3 + r^4 + e*r*(2 - 5*r + 6*r^2 - 3*r^3) + 2*e^2*r*(-1 + 2*r - 2*r^2 + r^3)) + a*((-1 + r^2 - 2*r^3 + r^4 + e*r*(2 - 5*r + 6*r^2 - 3*r^3) + 2*e^2*r*(-1 + 2*r - 2*r^2 + r^3))*(bl*(-1 + e)*r*(1 - r + r^2) - cp*(e + r - e*r - r^2 + e*r^2) + cm*(-1 + e)^2*(-1 + r - r^2 + r^3)) - bm*(-1 + e)*(-1 + r)*(1 - r + r^2 + r^3 - 2*r^4 + 2*r^5 - r^6 + e^2*r*(2 - 7*r + 12*r^2 - 14*r^3 + 10*r^4 - 5*r^5) + 2*e^3*r*(-1 + 2*r - 3*r^2 + 3*r^3 - 2*r^4 + r^5) + e*(-2 + r + 2*r^2 - 7*r^3 + 10*r^4 - 8*r^5 + 4*r^6))) &gt; 0</t>
  </si>
  <si>
    <t>cm*(-1 + e)*e*(-1 + r) + (bg*r)/a + (-1 + e)*r*(bl + bm*e*(-1 - 2*e*(-1 + r) + r)) &lt; cp*e</t>
  </si>
  <si>
    <t>(a*cp*e - bg*r)*(1 - e*r + e^2*r) &gt; a*(-1 + e)*r*(cm*(-1 + e)*e*(-1 + e*r) + bm*e*(-1 + e + e^2 + e*r - 2*e^2*r) + bl*(1 - e*r + e^2*r))</t>
  </si>
  <si>
    <t>cm*(-1. + e)*e + 0.5*bl*r + bm*(1 - 1.*e)*e*r &gt; (0.5*bg*r)/a</t>
  </si>
  <si>
    <t>1.*bg*r + a*(-2.*cm*e^2 - 1.*bl*r - 1.*cm*r + cm*e*(2. + 1.*r) + bm*r*(2. + e^2*(4. - 2.*r) - 1.*r + e*(-6. + 3.*r))) &lt; 0</t>
  </si>
  <si>
    <t>bg*r*(-2. + 1.*r - 1.*r^2) + a*(bl*r*(2. - 1.*r + 1.*r^2) + bm*(-4. + 6.*r - 5.*r^2 + 1.*r^3 + e^2*(-8. + 10.*r - 6.*r^2) + e*(12. - 16.*r + 11.*r^2 - 1.*r^3)) + cm*(4. - 4.*r + 3.*r^2 - 1.*r^3 + e^2*(4. - 2.*r + 2.*r^2) + e*(-8. + 6.*r - 5.*r^2 + 1.*r^3))) &gt; 0</t>
  </si>
  <si>
    <t>0.5*bl*r + (bm*(-1 + e)*e*(-1 + r))/(1 + (-1 + e)*r) &gt; (bm - cm)*(-1 + e)^2 + (0.5*bg*r)/a</t>
  </si>
  <si>
    <t>bg*r*(-1. + 1.*e*r) + a*cm*e*(-2. - 2.*e^2*r + e*(2. + 2.*r)) + a*r*(bl*(1. - 1.*e*r) + bm*e*(4. + 2.*e^2 - 2.*r + e*(-6. + 2.*r))) &gt; 0</t>
  </si>
  <si>
    <t>a*e^2*(bm*(2. - 2.*e) + cm*(-2. + 2.*e)) + bg*(1. - 1.*e)*r + a*bl*(1. + (-1. + 1.*e)*r) &gt; 1.*bg</t>
  </si>
  <si>
    <t>a*(cp + cm*(-1 + e)*e - bm*(-1 + e)*(-1 + e + r)) &gt; bg*r</t>
  </si>
  <si>
    <t>a*(cp - bm*(-1 + e)^2 + cm*(-1 + e)*(e - r)) &gt; bg*r</t>
  </si>
  <si>
    <t>bm*(-1 + e)^2 + (bg*r)/a &lt; cp + cm*(-1 + e)^2</t>
  </si>
  <si>
    <t>a*(cm*(-1 + e)*e^2*(-1 + r)*r*(-2 - 2*(-1 + e)*r + (-1 + e)*r^2) + cp*(1 + 3*(-1 + e)*r + 2*(2 - 3*e + e^2)*r^2 - 3*(-1 + e)^2*r^3 + (-1 + e)^2*r^4) - bm*(-1 + e)*(-1 + r)*(e^3*(-2 + r)*r^2 + (-1 + r)^2*(1 - r + r^2) + e^2*r*(-3 + 7*r - 7*r^2 + 2*r^3) + e*(-1 + 6*r - 10*r^2 + 9*r^3 - 3*r^4))) &gt; bg*r*(1 + 3*(-1 + e)*r + 2*(2 - 3*e + e^2)*r^2 - 3*(-1 + e)^2*r^3 + (-1 + e)^2*r^4)</t>
  </si>
  <si>
    <t>bg*r*(-1 - 2*(-1 + e)*r + (-1 + e)*r^2) + a*(cp*(1 + 2*(-1 + e)*r - (-1 + e)*r^2) + bm*(-1 + e)^2*(-1 - 2*(-1 + e)*r + (-1 + e)*r^2) - cm*(-1 + e)*r*(e^2*(-2 + r) + (-1 + r)^2 + e*(-1 + 4*r - 2*r^2))) &gt; 0</t>
  </si>
  <si>
    <t>a*(cp + cm*(-1 + e) + bm*(-1 + e)*(1 + e*(-1 + r) - 2*r)) &gt; bg*r</t>
  </si>
  <si>
    <t>bg*r + a*(-cp + cm*(-1 + e)*(-1 + r) + bm*(-1 + e)^2*(-1 + r)*(-1 + (-1 + 2*e)*r)) &lt; 0</t>
  </si>
  <si>
    <t>bg*r*(-1 + e*r - e^2*r) + a*(cm*e^2*r*(-1 + e + r - e*r) + cp*(1 - e*r + e^2*r) + bm*(-1 + e)^2*(-1 + r)*(1 - e*r + e^2*r)) &gt; 0</t>
  </si>
  <si>
    <t>bg*r*(-1 + e*r - e^2*r) + a*(bm*(-1 + e)^2*(-1 + e*r) + cp*(1 - e*r + e^2*r) + cm*r*(1 + e^3*(1 - 2*r) + 3*e^2*r - e*(2 + r))) &gt; 0</t>
  </si>
  <si>
    <t>a*(cp*e + cm*(-1 + e)*e + bm*(-1 + e)*e*(1 + e*(-1 + r) - 2*r) + bl*r - bl*e*r) &gt; bg*r</t>
  </si>
  <si>
    <t>cp + cp*(-1 + e)*(1 - r + r^2) + ((-1 + e)^2*(1 - r + r^2)*(-(cm*r*(-1 + r^2 - 2*r^3 + r^4 + e*r*(2 - 5*r + 6*r^2 - 3*r^3) + 2*e^2*r*(-1 + 2*r - 2*r^2 + r^3))) + bm*(2*e^2*r*(-1 + r - r^3 + r^4) + r*(-2 + 2*r - r^2 - r^3 + r^4) + e*(-1 + 4*r - 4*r^2 + r^3 + 3*r^4 - 3*r^5))))/(-1 + r^2 - 2*r^3 + r^4 + e*r*(2 - 5*r + 6*r^2 - 3*r^3) + 2*e^2*r*(-1 + 2*r - 2*r^2 + r^3)) &gt; (bm - cm)*(-1 + e)^2 + (bg*r)/a + bl*(-1 + e)*r*(1 - r + r^2)</t>
  </si>
  <si>
    <t>cm*(-1 + e)*e*(-1 + r) + (bg*r)/a + bl*e*r + bm*(-1 + e)^2*e*(-1 + r)*(-1 + (-1 + 2*e)*r) &lt; cp*e + bl*r</t>
  </si>
  <si>
    <t>bg*r*(-1 + e*r - e^2*r) + a*(cp*e*(1 - e*r + e^2*r) + bm*(-1 + e)^2*e*(-1 + r)*(1 - e*r + e^2*r) - (-1 + e)*r*(cm*e^3*(-1 + r) + bl*(1 - e*r + e^2*r))) &gt; 0</t>
  </si>
  <si>
    <t>bg*r*(-1 + e*r - e^2*r) + a*(bm*(-1 + e)^2*e*(-1 + e*r) + cp*e*(1 - e*r + e^2*r) - (-1 + e)*r*(bl*(1 - e*r + e^2*r) + cm*e*(1 - e*(1 + r) + e^2*(-1 + 2*r)))) &gt; 0</t>
  </si>
  <si>
    <t>bg*r*(-1. + e*(1. - 1.*r)*r) + a*(cm*e*(-2. + e^2*r*(-2. + 2.*r) + e*(2. + 2.*r - 2.*r^2)) + r*(bl*(1. + e*r*(-1. + 1.*r)) + bm*e*(4. + e^2*(2. - 2.*r) - 4.*r + 2.*r^2 + e*(-6. + 6.*r - 2.*r^2)))) &gt; 0</t>
  </si>
  <si>
    <t>bg*(-1. + (1. - 1.*e)*r + (-1. + 1.*e)*r^2) + a*(bl*(1. + (-1. + 1.*e)*r + (1. - 1.*e)*r^2) + e^2*(cm*(-2. + 2.*e + 2.*r - 2.*e*r) + bm*(2. - 2.*e - 2.*r + 2.*e*r))) &gt; 0</t>
  </si>
  <si>
    <t>bg &gt; a*bl</t>
  </si>
  <si>
    <t>a*cm*(-1 + e)*(-1 + r) + bg*r &gt; a*bl*r</t>
  </si>
  <si>
    <t>bg + a*(bm - cm)*(-1 + e) &gt; a*bl</t>
  </si>
  <si>
    <t>cm + (bg*r)/a &gt; cm*e + (bl + bm - bm*e)*r</t>
  </si>
  <si>
    <t>bg*r &gt; a*(cm*(-1 + e)*e + (bl - bm*(-1 + e)*e)*r)</t>
  </si>
  <si>
    <t>bl*r &lt; cp</t>
  </si>
  <si>
    <t>cm*e + (bl + bm)*r &lt; cm + cp + bm*e*r</t>
  </si>
  <si>
    <t>(bl - (bm - cm)*(-1 + e))*r &lt; cp</t>
  </si>
  <si>
    <t>cm*(-1 + e)*e + (bl - bm*(-1 + e)*e)*r &lt; cp</t>
  </si>
  <si>
    <t>cp &gt; (bl + bm - bm*e)*r + (cm*(-1 + e)*(-r + e*(-1 + r + r^2)))/(-1 + e*r^2)</t>
  </si>
  <si>
    <t>(bl + (bg*(-1 + e))/a)*r &lt; cp*e</t>
  </si>
  <si>
    <t>cp + (bm - cm)*(-1 + e) + cp*(-1 + e)*(1 - r + r^2) + (-1 + e)*(-(cm*(-1 + e)*r*(1 - r + r^2)) + bm*(-1 + r + (-1 + e)*r*(1 - r + r^2))) &gt; r*(bl + (bg*(-1 + e)*(1 - r + r^2))/a)</t>
  </si>
  <si>
    <t>bg*(-1 + e)*(-1 + r)*r + a*(-(bl*r) + (bm - cm)*(-1 + e)*r + cp*(e + r - e*r)) &gt; 0</t>
  </si>
  <si>
    <t>cm + (bg*(-1 + e)*(-1 + r)*r)/a + cp*(e + r - e*r) &gt; cm*e + (bl + bm - bm*e)*r</t>
  </si>
  <si>
    <t>bg*(-1 + e)*r + a*(bl - (bm - cm)*(-1 + e)*e)*r &lt; a*cp*e</t>
  </si>
  <si>
    <t>cm*(-1 + e)*e + (bl + (bg*(-1 + e))/a - bm*(-1 + e)*e)*r &lt; cp*e</t>
  </si>
  <si>
    <t>e*(cp + (bm*(-1 + e)*r*(2 + 2*e^2*r - e*(1 + 2*r)))/(1 - e*r + e^2*r)) &gt; bl*r + (bg*(-1 + e)*r)/a + (cm*(-1 + e)*e*(1 + (-1 + e)^2*r + (-1 + e)*e*r^2))/(1 - e*r + e^2*r)</t>
  </si>
  <si>
    <t>cp &gt; bl*r</t>
  </si>
  <si>
    <t>cm + r*(bm*(-1 + e) + bl*e*(-1 + r) - bl*r) + cp*(e + r - e*r) &gt; cm*e</t>
  </si>
  <si>
    <t>cp + (bm - cm)*(-1 + e)*r &gt; bl*r</t>
  </si>
  <si>
    <t>cm + cp &gt; cm*e + (bl + bm - bm*e)*r</t>
  </si>
  <si>
    <t>cm*(-1 + e)*(1 + (-1 + e)^2*r + (-1 + e)*e*r^2) &lt; (cp - bl*r)*(1 - e*r + e^2*r) + bm*(-1 + e)*r*(2 + 2*e^2*r - e*(1 + 2*r))</t>
  </si>
  <si>
    <t>1.*bg*r &gt; 1.*a*bl*r</t>
  </si>
  <si>
    <t>(0.5*bg*r)/a + 0.5*(-1. + e)*(1.*bm*r + cm*(-2. + 1.*r)) &gt; 0.5*bl*r</t>
  </si>
  <si>
    <t>(0.5*(bg - a*bl + a*(bm - cm)*(-1 + e))*r)/a &gt; 0</t>
  </si>
  <si>
    <t>cm + ((0.5*bg)/a - 0.5*bl + bm*(-1 + e))*r &gt; cm*e</t>
  </si>
  <si>
    <t>((0.5*bg)/a - 0.5*bl + bm*(-1 + e)*e)*r &gt; cm*(-1 + e)*e</t>
  </si>
  <si>
    <t>bg*r*(1. - 1.*r^2 + (1. - 1.*e)*e*r^4) + a*(cm*e*(2. - 4.*r^2 + 2.*r^3 + 2.*r^4 - 2.*r^5 + e^2*r^2*(-2. + 4.*r + 2.*r^2 - 4.*r^3) + e*(-2. + 6.*r^2 - 6.*r^3 - 4.*r^4 + 6.*r^5)) + r*(bl*(-1. + 1.*r^2 + e*(-1. + 1.*e)*r^4) + bm*e*(-2. + 2.*r^2 + e*(2. - 2.*r^4) + e^2*(-2.*r^2 + 2.*r^4)))) &gt; 0</t>
  </si>
  <si>
    <t>bg*r &gt; a*(cm + bm*(-1 + e) - cm*e + bl*r)</t>
  </si>
  <si>
    <t>bm + (bg*r)/a &gt; bm*e + (bl + cm - cm*e)*r</t>
  </si>
  <si>
    <t>bl + (bm - cm)*(-1 + e)*(-1 + r) + (bg*r)/a &gt; bl*(1 + r)</t>
  </si>
  <si>
    <t>a*bm*(-1 + e)*(-1 + r) + bg*r &gt; a*bl*r</t>
  </si>
  <si>
    <t>bg*r*(-3*e*(-1 + r)^2*r + (-2 + r)*r^2 + e^2*(-1 + r)^2*(-1 + 2*r)) + a*(bl*r*(3*e*(-1 + r)^2*r - (-2 + r)*r^2 - e^2*(-1 + r)^2*(-1 + 2*r)) - bm*(-1 + e)*((-2 + r)*r^2 - e*r*(3 - 6*r + r^2 + r^3) + e^2*(-1 + 4*r - 4*r^2 - r^3 + 2*r^4)) + cm*(-1 + e)*(r^2*(-1 - r + r^2) + e*r*(-2 + 2*r + 5*r^2 - 4*r^3) + e^2*(-1 + 3*r - 6*r^3 + 4*r^4))) &lt; 0</t>
  </si>
  <si>
    <t>cm + (bl + bm*(-1 + e))*r &lt; cp + cm*e</t>
  </si>
  <si>
    <t>cm*(-1 + e)*(-1 + r) + bl*r &lt; cp</t>
  </si>
  <si>
    <t>cp*(e + r^2 - e*r^2) + bl*r*(-r^2 + e*(-1 + r^2)) + bm*(-1 + e)*r*(-r^2 + e*(-1 + 2*r^2)) &gt; cm*(-1 + e)*(-r^3 + e*(-1 + 2*r^3))</t>
  </si>
  <si>
    <t>cp + (bg*(-1 + e)*(-2 + r)*r^2)/a &gt; bl*r + cp*(-1 + e)*(-2 + r)*r + (-1 + e)*(-cm + bm*(1 - (-1 + e)*(-2 + r)*(-1 + r))*r)</t>
  </si>
  <si>
    <t>cp + cp*(-1 + e)*r + (-1 + e)^2*r*(bm - cm*r) &gt; r*(bl + (bg*(-1 + e)*r)/a)</t>
  </si>
  <si>
    <t>cp + (bg*(-1 + e)*(-1 + r)*r^2)/a + (-1 + e)*(-1 + r)*(-cm + bm*(-1 + e)*(-1 + r)*r) &gt; (bl + cp*(-1 + e)*(-1 + r))*r</t>
  </si>
  <si>
    <t>cp + bm*(-1 + e)^2*(-1 + r)^2*r + (bg*(-1 + e)*(-1 + r)*r^2)/a &gt; (bl + cp*(-1 + e)*(-1 + r))*r</t>
  </si>
  <si>
    <t>cp + (bg*(-1 + e)*(-2 + r)*r^2)/a + (-1 + e)*(cm - cm*r - bm*(-1 + e)*(-2 + r)*r + cm*(-1 + e)*(-2 + r)*r^2) &gt; (bl + cp*(-1 + e)*(-2 + r))*r</t>
  </si>
  <si>
    <t>bg*(-1 + e)*r^2*(r^2 + 2*e^3*(-1 + r)^2*r^2 + r^3 - r^4 + e*r*(2 - r - 5*r^2 + 4*r^3) + e^2*(1 - 2*r - 2*r^2 + 8*r^3 - 5*r^4)) + a*(2*e^2*(-1 + r)*r^2 + r*(-1 - r + r^2) + e*(-1 + r + 3*r^2 - 3*r^3))*(bl*(e*(-1 + r) - r)*r - cp*(-1 + r)*r - cp*e^2*(-1 + r)*r + cp*e*(1 - 2*r + 2*r^2) + bm*(-1 + e)*r*(e^2*(-1 + r)^2 + (-2 + r)*r + e*(-2 + 5*r - 2*r^2))) &lt; a*cm*(-1 + e)*(-(r^3*(-2 + r^2)) + 2*e^3*r^2*(1 - r - 2*r^2 + 2*r^3) + e*r*(1 + 2*r - 7*r^2 - 2*r^3 + 5*r^4) - e^2*(-1 + r + 5*r^2 - 7*r^3 - 6*r^4 + 8*r^5))</t>
  </si>
  <si>
    <t>bg*(-1 + e)*r^2*(2*e^4*(-1 + r)*r^5 + e^3*r^2*(-2 + 3*r - 3*r^2 + 9*r^3 - 7*r^4) + r^2*(-1 + r^2 - 2*r^3 + r^4) + e*r*(-2 + 2*r + 2*r^2 - 5*r^3 + 9*r^4 - 5*r^5) + e^2*(-1 + 2*r + r^2 - 5*r^3 + 7*r^4 - 14*r^5 + 9*r^6)) + a*(cm*(-1 + e)*(4*e^5*(-1 + r)*r^7 - 2*e^4*r^4*(1 - 3*r + 4*r^2 - 10*r^3 + 8*r^4) - r^3*(-1 + r - 2*r^2 + 2*r^3 - 2*r^4 + r^5) + e*r*(1 - r - r^2 + 3*r^3 - 11*r^4 + 12*r^5 - 13*r^6 + 7*r^7) + e^2*(1 - 2*r - 4*r^4 + 22*r^5 - 26*r^6 + 32*r^7 - 19*r^8) + e^3*(r^2 + 4*r^4 - 19*r^5 + 24*r^6 - 37*r^7 + 25*r^8)) - (2*e^2*(-1 + r)*r^2 + r*(-1 - r + r^2) + e*(-1 + r + 3*r^2 - 3*r^3))*(cp*(e^3*r^4 - r*(-1 + 2*r - 2*r^2 + r^3) - e^2*r*(-1 + r - 2*r^2 + 3*r^3) + e*(1 - 2*r + 3*r^2 - 4*r^3 + 3*r^4)) + r*(-(bl*(e^2*r^3 + r*(1 - r + r^2) + e*(1 - r + r^2 - 2*r^3))) + bm*(-1 + e)^2*(e^2*r^3*(1 + r) + r*(1 - r + r^2) - e*(-1 + r + r^3 + r^4))))) &gt; 0</t>
  </si>
  <si>
    <t>cm + r*(bl + bm*(-1 + e) + bl*(-1 + e)*r) + cp*(-1 + r - e*r) &lt; cm*e</t>
  </si>
  <si>
    <t>cp + cp*(-1 + e)*r + r*(bm*(-1 + e)^2*r + bl*(-1 + r - e*r)) &gt; cm*(-1 + e)*(-1 + r + (-1 + e)*r^2)</t>
  </si>
  <si>
    <t>cp*(r^2 - r^4 + e^2*(r^2 - r^4) + e*(1 - 2*r^2 + 2*r^4)) + r*(bm*(-1 + e)*(-r^2 + e*(-1 + 2*r^2)) + bl*(r^2*(-1 + r^2) + e^2*r^2*(-1 + r^2) + e*(-1 + 2*r^2 - 2*r^4))) &gt; cm*(-1 + e)*(-r^3 + e*(-1 + 2*r^3))</t>
  </si>
  <si>
    <t>cm*(-1 + e)*(r^9 + 2*e^4*r^7*(-1 + r^2) + e^3*r^3*(-1 + r + 5*r^4 - 7*r^6) + e*(r^4 + r^7 - 5*r^9) + e^2*(1 - r + r^3 - 2*r^4 - 4*r^7 + 9*r^9)) &gt; (-r^2 + e*(-1 + r^2))*(bm*(-1 + e)^2*r^3*(e + r^4 - 3*e*r^4 + 2*e^2*r^4) + cp*(r^4 - r^6 + e^3*r^6 + e^2*(r^2 + r^4 - 3*r^6) + e*(1 - r^2 - 2*r^4 + 3*r^6)) - bl*r*(r^4 - r^6 + e^3*r^6 + e^2*(r^2 + r^4 - 3*r^6) + e*(1 - r^2 - 2*r^4 + 3*r^6)))</t>
  </si>
  <si>
    <t>(-1. + e)*(cm + bm*(-0.5 - 0.5*r)) + (0.5*bg*r)/a &gt; 0.5*bl*r</t>
  </si>
  <si>
    <t>(0.5*bg*r)/a &gt; 0.5*bl*r + 0.5*(-1. + e)*(bm - 1.*cm*r)</t>
  </si>
  <si>
    <t>(0.5*bg*r)/a &gt; 0.5*bl*r + 0.5*(-1. + e)*(1.*bm + cm*(-2. + 1.*r))</t>
  </si>
  <si>
    <t>0.5*bm*(-1. + e)*(-1. + r) + (0.5*bg*r)/a &gt; 0.5*bl*r</t>
  </si>
  <si>
    <t>bg*r*((1.5 - 0.5*r)*r^2 - 1.*e^2*(-1. + 1.*r)^3 + e*r*(2.5 - 4.*r + 1.5*r^2)) + a*(bl*r*((-1.5 + 0.5*r)*r^2 + 1.*e^2*(-1. + 1.*r)^3 + e*r*(-2.5 + 4.*r - 1.5*r^2)) + bm*(r^2*(1.5 + 1.*r - 0.5*r^2) + e*r*(2.5 - 3.*r - 6.5*r^2 + 3.*r^3) + e^2*(1. - 4.5*r - 0.4999999999999999*r^2 + 11.5*r^3 - 5.5*r^4) + e^3*(-1. + 2.*r + 2.*r^2 - 6.*r^3 + 3.*r^4)) + cm*(r^2*(-1. - 2.*r + 1.*r^2) + e*r*(-3. + 2.*r + 10.*r^2 - 5.*r^3) + e^3*(2. - 4.*r - 2.*r^2 + 8.*r^3 - 4.*r^4) + e^2*(-2. + 6.999999999999999*r + 1.*r^2 - 16.*r^3 + 8.*r^4))) &gt; 0</t>
  </si>
  <si>
    <t>bl*(1. - 0.5*r) + (0.5*bg*r)/a &gt; bl + (1.5*(-1. + e)*(cm*(r^2*(-0.3333333333333333 - 0.3333333333333333*r + 1.3333333333333333*r^2 - 0.6666666666666666*r^3) + e*r*(-1. + 1.*r + 2.*r^2 - 4.333333333333333*r^3 + 2.*r^4) + e^2*(-0.6666666666666666 + 1.3333333333333333*r - 2.6666666666666665*r^3 + 3.3333333333333335*r^4 - 1.3333333333333333*r^5)) + bm*(r^2*(0.5 - 0.3333333333333333*r - 0.5*r^2 + 0.3333333333333333*r^3) + e*r*(0.8333333333333334 - 1.*r - 1.*r^2 + 2.8333333333333335*r^3 - 1.3333333333333333*r^4) + e^2*(0.3333333333333333 - 0.6666666666666666*r - 0.3333333333333333*r^2 + 2.333333333333333*r^3 - 2.6666666666666665*r^4 + 1.*r^5))))/((e + r - 1.*e*r - 1.*r^2 + e*r^2)*((1.5 - 1.*r)*r + e*(1 - 2.*r + r^2)))</t>
  </si>
  <si>
    <t>bg*r &gt; a*(bm*(-1 + e)*(-1 + r) + bl*r)</t>
  </si>
  <si>
    <t>bg*r &gt; a*(bm*(-1 + e)*(-1 + r) + bl*r + cm*(-1 + e + r - e*r))</t>
  </si>
  <si>
    <t>a*bm*(-1 + e) + bg*r &gt; a*(bl + cm*(-1 + e))*r</t>
  </si>
  <si>
    <t>cm + bm*(-1 + e) + (bg*r)/a &gt; cm*e + bl*r</t>
  </si>
  <si>
    <t>bg*r*(-1 + r + (-1 - e + e^2)*r^2 - 2*(-1 + e)*e*r^3 + (-1 + e)*e*r^4) + a*(bl*r*(1 - r + (1 + e - e^2)*r^2 + 2*(-1 + e)*e*r^3 - (-1 + e)*e*r^4) - bm*(-1 + e)*(1 + (-2 + e)*r - 2*(-1 + e^2)*r^2 + (-1 - 2*e + 5*e^2)*r^3 + (3 - 5*e)*e*r^4 + e*(-1 + 2*e)*r^5) + cm*(-1 + e)*(-(r*(-1 + 2*r - 2*r^2 + r^3)) + e^2*r*(1 - 6*r + 10*r^2 - 7*r^3 + 2*r^4) - e*(-1 + 4*r - 9*r^2 + 10*r^3 - 6*r^4 + r^5))) &lt; 0</t>
  </si>
  <si>
    <t>bm*(-1 + e)*(-1 + r) + bl*r &lt; cp</t>
  </si>
  <si>
    <t>bm + cm*e + bl*r &lt; cm + cp + bm*e</t>
  </si>
  <si>
    <t>bm + (bl + cm*(-1 + e))*r &lt; cp + bm*e</t>
  </si>
  <si>
    <t>bl*r &lt; cp + (bm - cm)*(-1 + e) + ((-1 + e)*(bm*r*(1 - r + r^2 + e^2*(r - 3*r^2 + 4*r^3 - 2*r^4) + e*(-1 + r - 2*r^3 + r^4)) + cm*(-(1 - r + r^2)^2 + e^2*r*(1 - 5*r + 8*r^2 - 6*r^3 + 2*r^4) - e*(-1 + 4*r - 8*r^2 + 8*r^3 - 5*r^4 + r^5))))/((1 + e*(-1 + r)*r)*(-1 + r - e*r + (-1 + e)*r^2))</t>
  </si>
  <si>
    <t>cm*e + 2*cm*r + 4*cm*e^2*r + bl*e*r^2 + 6*cm*e*r^2 + bl*r^3 + cp*(1 - r^2 + e*r*(-1 + 2*r)) + bm*(-1 + e)*(1 - r^2 + e*r*(-1 + 2*r)) &gt; bl*r*(1 + 2*e*r^2) + cm*(6*e*r + 2*r^2 + e^2*(1 + 4*r^2))</t>
  </si>
  <si>
    <t>bg*(-1 + e)*r^2 + a*(bm*(-1 + e)*(-1 + r) + bl*r + cp*(-1 + r - e*r)) &lt; 0</t>
  </si>
  <si>
    <t>cp + (bm - cm)*(-1 + e) + cp*(-1 + e)*r^2 + (bm - cm)*(-1 + e)^2*r^3 &gt; bl*r + (bg*(-1 + e)*r^3)/a</t>
  </si>
  <si>
    <t>cp + cp*(-1 + e)*r + bm*(-1 + e)*(1 + (-1 + e)*r^2) &gt; r*(bl + ((-1 + e)*(bg*r + a*cm*(1 + (-1 + e)*r)))/a)</t>
  </si>
  <si>
    <t>(r*(a*bl + bg*(-1 + e)*r))/a &lt; cp + (bm - cm)*(-1 + e) + cp*(-1 + e)*r + ((-1 + e)*(bm*r*(1 - r + r^2 + e^2*(r - 3*r^2 + 4*r^3 - 2*r^4) + e*(-1 + r - 2*r^3 + r^4)) + cm*(-(1 - r + r^2)^2 + e^2*r*(1 - 5*r + 8*r^2 - 6*r^3 + 2*r^4) - e*(-1 + 4*r - 8*r^2 + 8*r^3 - 5*r^4 + r^5))))/((1 + e*(-1 + r)*r)*(-1 + r - e*r + (-1 + e)*r^2))</t>
  </si>
  <si>
    <t>cp + (bm - cm)*(-1 + e) + cp*(-1 + e)*r + ((-1 + e)*(bm*(-1 + e)*r^2*(1 - 2*r + 2*r^2 + 2*e^3*(-1 + r)*r^3 + e^2*(r - 3*r^2 + 9*r^3 - 5*r^4) + e*(-1 + 3*r - 2*r^2 - 4*r^3 + 2*r^4)) + cm*(-2*e^4*(-1 + r)*r^5 + (1 - 2*r + 2*r^2)^2 + e^3*r^2*(-1 + 2*r + r^2 - 11*r^3 + 7*r^4) + e^2*r*(-2 + 11*r - 17*r^2 + 6*r^3 + 13*r^4 - 7*r^5) + e*(-1 + 7*r - 19*r^2 + 23*r^3 - 11*r^4 - 4*r^5 + 2*r^6))))/((1 + e*(-1 + r)*r)*(1 + 2*(-1 + e)*r + (2 - 3*e + e^2)*r^2)) &gt; r*(bl + (bg*(-1 + e)*r)/a)</t>
  </si>
  <si>
    <t>cp + bm*(-1 + e + r - e*r) &gt; bl*r</t>
  </si>
  <si>
    <t>cm + (e*(-1 + r) - r)*(-cp + bl*r) + bm*(-1 + e)*(e*(-1 + r)^2 - (-2 + r)*r) &gt; cm*e</t>
  </si>
  <si>
    <t>cp + bm*e + cm*r &gt; bm + (bl + cm*e)*r</t>
  </si>
  <si>
    <t>cp + bm*(-1 + e) &gt; bl*r + cm*(-1 + e)*(1 + r - 2*e*r + (-1 + 2*e)*r^2)</t>
  </si>
  <si>
    <t>(cp - bl*r)*(1 - e*r + e^2*r) + bm*(-1 + e)*(1 + (-1 + e)^2*r + (-1 + e)*e*r^2) &gt; cm*(-1 + e)*(1 + (2 - 4*e + e^2)*r + (-1 + 4*e^2 - 2*e^3)*r^2 + e*(1 - 3*e + 2*e^2)*r^3)</t>
  </si>
  <si>
    <t>bm*(-1 + e)*(0.5 - 0.5*r) + (0.5*bg*r)/a &gt; 0.5*bl*r</t>
  </si>
  <si>
    <t>(-1 + e)*(0.5*bm + cm*(-1 + 0.5*r)) + (0.5*bg*r)/a &gt; 0.5*bl*r</t>
  </si>
  <si>
    <t>a*bm*(-1. + 1.*e) + 1.*bg*r + a*(-1.*bl + cm*(1. - 1.*e))*r &gt; 0</t>
  </si>
  <si>
    <t>(0.5*bg*r)/a &gt; 1.*(-1. + e)*(cm + bm*(-0.5 - 0.5*r)) + 0.5*bl*r</t>
  </si>
  <si>
    <t>0.5*bg*r + a*(-0.5*bl*r + bm*(-0.5 + e*(0.5 - 1.5*r) + 0.5*r + 1.*e^2*r) + cm*((0.5 - 0.5*r)*r + e^2*(-1. + 1.*r - 1.*r^2) + e*(1. - 1.5*r + 1.5*r^2))) &gt; 0</t>
  </si>
  <si>
    <t>bg*r*(2. + (-3.0000000000000004 + 2.*e)*r^2 + (1. - 1.*e)*r^4) + a*(bl*r*(-2. + (3.0000000000000004 - 2.*e)*r^2 + (-1. + 1.*e)*r^4) + bm*(-2. + 2.*r + 3.0000000000000004*r^2 - 3.0000000000000004*r^3 - 1.*r^4 + 1.*r^5 + e^2*r*(4. + 2.*r - 8.*r^2 - 1.*r^3 + 3.0000000000000004*r^4) + e*(2. - 6.000000000000001*r - 5.*r^2 + 11.*r^3 + 2.*r^4 - 4.*r^5)) + cm*(-4.*e^3*(1. - 1.*r)^2*r^2 - 1.9999999999999996*r*(-0.9999999999999998 + 1.*r)^3*(1. + 1.*r) + e^2*(-4. + 4.*r + 4.*r^2 - 12.000000000000002*r^3 + 12.000000000000002*r^4 - 4.*r^5) + e*(4. - 6.000000000000001*r + 4.*r^2 + 4.*r^3 - 12.000000000000002*r^4 + 6.000000000000001*r^5))) &gt; 0</t>
  </si>
  <si>
    <t>a*cm*(-1 + e) + bg*r &gt; a*(bl + bm*(-1 + e))*r</t>
  </si>
  <si>
    <t>bg &gt; a*(bl + (bm - cm)*(-1 + e))</t>
  </si>
  <si>
    <t>bg*r &gt; a*(cm*(-1 + e)*(-1 + r) + bl*r)</t>
  </si>
  <si>
    <t>bg*r*(e + r - e*r) &gt; a*(r*(bl*(e + r - e*r) - bm*(-1 + e)*(-e - r + 2*e*r)) + cm*(-1 + e)*(-r^2 + e*(-1 + 2*r^2)))</t>
  </si>
  <si>
    <t>bl*(e*(-1 + r) - r)*r + cp*(e + r - e*r) + bm*(-1 + e)*r*(-r + e*(-1 + 2*r)) &gt; cm*(-1 + e)*(-r^2 + e*(-1 + 2*r^2))</t>
  </si>
  <si>
    <t>cp + (cm*e*(-1 + e + r - e*r))/(e + r - e*r - r^2 + e*r^2) &gt; bl*r</t>
  </si>
  <si>
    <t>cp + cm*(-1 + e) + cp*(-1 + e)*r &gt; r*(bl + ((-1 + e)*(a*bm + bg*r))/a)</t>
  </si>
  <si>
    <t>a*(cp + cp*(-1 + e)*r + r*(-bl + (bm - cm)*(-1 + e)^2*r)) &gt; bg*(-1 + e)*r^2</t>
  </si>
  <si>
    <t>cp + cp*(-1 + e)*r + r*(-bl + bm*(-1 + e)^2*r) &gt; ((-1 + e)*(bg*r^2 + a*cm*(-1 + r + (-1 + e)*r^2)))/a</t>
  </si>
  <si>
    <t>(cp*(-1 + r)*r + cp*e^2*(-1 + r)*r + bl*r*(e + r - e*r) + cp*e*(-1 + 2*r - 2*r^2) - bm*(-1 + e)*r*(-r + e*(-1 + 2*r)) + cm*(-1 + e)*(-r^2 + e*(-1 + 2*r^2)))/(e*(-1 + r) - r) &gt; (bg*(-1 + e)*r^2)/a</t>
  </si>
  <si>
    <t>(r*(a*bl + bg*(-1 + e)*r))/a &lt; cp + cp*(-1 + e)*r + ((-1 + e)*(bm*(-1 + e)*r^2*(2*e^3*(-1 + r)*r^2 - r^3 + e*r*(-1 - r + 4*r^2) + e^2*(-1 + r + 3*r^2 - 5*r^3)) - cm*(e^3*(5 - 7*r)*r^4 + 2*e^4*(-1 + r)*r^4 + r^5 + e*(r^2 + r^4 - 5*r^5) + e^2*(1 - r - r^2 - 4*r^4 + 9*r^5))))/((e*(-1 + r) - r)*(e + r^2 - 2*e*r^2 + e^2*r^2))</t>
  </si>
  <si>
    <t>cp*e*(1 - 2*r + 2*r^2) + bm*(-1 + e)*r*(-r + e*(-1 + 2*r)) + bl*r*((-1 + r)*r + e^2*(-1 + r)*r + e*(-1 + 2*r - 2*r^2)) &gt; cp*(1 + e^2)*(-1 + r)*r + cm*(-1 + e)*(-r^2 + e*(-1 + 2*r^2))</t>
  </si>
  <si>
    <t>cm*(-1 + e)*(e^3*(5 - 7*r)*r^4 + 2*e^4*(-1 + r)*r^4 + r^5 + e*(r^2 + r^4 - 5*r^5) + e^2*(1 - r - r^2 - 4*r^4 + 9*r^5)) &gt; (e*(-1 + r) - r)*(cp*(-((-1 + r)*r^2) + e^3*r^3 + e^2*(r + r^2 - 3*r^3) + e*(1 - r - 2*r^2 + 3*r^3)) + r*(bm*(-1 + e)^2*r*(e + r^2 - 3*e*r^2 + 2*e^2*r^2) - bl*(-((-1 + r)*r^2) + e^3*r^3 + e^2*(r + r^2 - 3*r^3) + e*(1 - r - 2*r^2 + 3*r^3))))</t>
  </si>
  <si>
    <t>cm*(-1 + e) + ((0.5*bg)/a - 0.5*bl + bm - bm*e)*r &gt; 0</t>
  </si>
  <si>
    <t>(0.5*(bg - a*(bl + (bm - cm)*(-1 + e)))*r)/a &gt; 0</t>
  </si>
  <si>
    <t>(0.5*bg*r)/a &gt; 0.5*bl*r + 0.5*(-1. + e)*(1.*bm*r + cm*(-2. + 1.*r))</t>
  </si>
  <si>
    <t>bg*r*(e*(1. - 1.*r) + 1.*r) + a*(r*(bm*e*(2. - 6.*r) - 1.*bl*r + 2.*bm*r + bl*e*(-1. + 1.*r) + bm*e^2*(-2. + 4.*r)) + cm*(-2.*r^2 + e^2*(2. - 4.*r^2) + e*(-2. + 6.*r^2))) &gt; 0</t>
  </si>
  <si>
    <t>bg*r*((1. - 1.*r)*r + e*(1. - 1.*r + 1.*r^2)) + a*(r*(bm*(2. - 2.*r)*r + bl*r*(-1. + 1.*r) + bm*e^2*(-2. + 4.*r - 4.*r^2) + bl*e*(-1. + 1.*r - 1.*r^2) + bm*e*(2. - 6.*r + 6.*r^2)) + cm*(r^2*(-2. + 2.*r) + e*(-2. + 6.*r^2 - 6.*r^3) + e^2*(2. - 4.*r^2 + 4.*r^3))) &gt; 0</t>
  </si>
  <si>
    <t>bm*(-1 + e)*e*(-1 + r) + (bl + (bg*(-1 + e))/a)*r &lt; cp*e</t>
  </si>
  <si>
    <t>cp + (bm - cm)*(-1 + e) + cp*(-1 + e)*(1 - r + r^2) + (-1 + e)^2*(bm - cm*r)*(1 - r + r^2) &gt; r*(bl + (bg*(-1 + e)*(1 - r + r^2))/a)</t>
  </si>
  <si>
    <t>(bg*(-1 + e)*(-1 + r)*r)/a + cp*(e + r - e*r) + bm*(-1 + e)*(e*(-1 + r)^2 - (-2 + r)*r) &gt; (bl + cm*(-1 + e))*r</t>
  </si>
  <si>
    <t>cm + cp*e + cp*r + (bg*(-1 + e)*(-1 + r)*r)/a + bm*(-1 + e)*(e*(-1 + r)^2 - (-2 + r)*r) &gt; cm*e + (bl + cp*e)*r</t>
  </si>
  <si>
    <t>(bl + (bg*(-1 + e))/a + cm*(-1 + e)*e)*r &lt; (cp + bm*(-1 + e))*e</t>
  </si>
  <si>
    <t>(bl + (bg*(-1 + e))/a)*r + cm*(-1 + e)*e*(1 + r - 2*e*r + (-1 + 2*e)*r^2) &lt; (cp + bm*(-1 + e))*e</t>
  </si>
  <si>
    <t>a*((cp*e - bl*r)*(1 - e*r + e^2*r) + bm*(-1 + e)*e*(1 + (-1 + e)^2*r + (-1 + e)*e*r^2) - cm*(-1 + e)*e*(1 + (2 - 4*e + e^2)*r + (-1 + 4*e^2 - 2*e^3)*r^2 + e*(1 - 3*e + 2*e^2)*r^3)) &gt; bg*(-1 + e)*r*(1 - e*r + e^2*r)</t>
  </si>
  <si>
    <t>bg*r*(1. - 1.*r + (1. + 1.*e - 1.*e^2)*r^2 + e*(-2. + 2.*e)*r^3 + (1. - 1.*e)*e*r^4) + a*(cm*e*(2. - 4.*r + 8.*r^2 - 8.*r^3 + 6.*r^4 - 2.*r^5 + e^2*r*(-2. + 8.*r - 12.*r^2 + 10.*r^3 - 4.*r^4) + e*(-2. + 6.*r - 16.*r^2 + 20.*r^3 - 16.*r^4 + 6.*r^5)) + r*(bl*(-1. + 1.*r + (-1. - 1.*e + 1.*e^2)*r^2 + (2. - 2.*e)*e*r^3 + e*(-1. + 1.*e)*r^4) + bm*e*(-2. + 2.*r - 2.*r^2 + e^2*r*(-2. + 4.*r - 4.*r^2 + 2.*r^3) + e*(2. - 2.*r^2 + 4.*r^3 - 2.*r^4)))) &gt; 0</t>
  </si>
  <si>
    <t>bg*r*(1. - 1.*r + (1. - 1.*e)*e*r^2) + a*(cm*e*(2. - 4.*r + 4.*r^2 - 2.*r^3 + e^2*r*(-2. + 6.*r - 4.*r^2) + e*(-2. + 6.*r - 10.*r^2 + 6.*r^3)) + r*(bl*(-1. + 1.*r + e*(-1. + 1.*e)*r^2) + bm*e*(-2. + 2.*r + e^2*r*(-2. + 2.*r) + e*(2. - 2.*r^2)))) &gt; 0</t>
  </si>
  <si>
    <t>a*cm*(-1 + e)*e + bg*r &gt; a*(bl + bm*(-1 + e)*e)*r</t>
  </si>
  <si>
    <t>bg*r*(-1 - e*(-1 + r)*r) + a*(-((1 + e*(-1 + r)*r)*(-(bl*r) + cm*(-1 + e)*(-1 + e + r))) + bm*(-1 + e)*(-(-1 + r)^2 + e^2*(-1 + r)*r + e*(2 - 2*r + r^3))) &lt; 0</t>
  </si>
  <si>
    <t>bg*r*(1 - r^2 + e*r*(-1 + 2*r)) + a*(cm*(-1 + e)*(e - 2*e*r^3 + e^2*r*(-1 + 2*r) + r*(-1 + r^2)) + r*(-(bm*(-1 + e)*(e*(4 - 5*r) + 2*(-1 + r) + e^2*(-1 + 2*r))) + bl*(-1 + r^2 + e*(r - 2*r^2)))) &gt; 0</t>
  </si>
  <si>
    <t>bg*r*(1 + (-1 + e)*r) + a*((cm*(-1 + e)^2 - bl*r)*(1 + (-1 + e)*r) - bm*(-1 + e)*(-1 + e*(2 - 3*r) + r + e^2*r)) &gt; 0</t>
  </si>
  <si>
    <t>(bl + bm*(-1 + e)*e)*r &lt; cp + cm*(-1 + e)*e</t>
  </si>
  <si>
    <t>bm*(-1 + e)*((-1 + r)^2 + e^2*(-2 + r)*r + e*(-2 + 5*r - 2*r^2)) &gt; (cp + cm*(-1 + e)^2 - bl*r)*(-1 - 2*(-1 + e)*r + (-1 + e)*r^2)</t>
  </si>
  <si>
    <t>cp*(1 - r^2 + e*r*(-1 + 2*r)) + cm*(-1 + e)*(e - 2*e*r^3 + e^2*r*(-1 + 2*r) + r*(-1 + r^2)) + r*(-(bm*(-1 + e)*(e*(4 - 5*r) + 2*(-1 + r) + e^2*(-1 + 2*r))) + bl*(-1 + r^2 + e*(r - 2*r^2))) &gt; 0</t>
  </si>
  <si>
    <t>(cp + cm*(-1 + e)^2 - bl*r)*(1 + (-1 + e)*r) &gt; bm*(-1 + e)*(-1 + e*(2 - 3*r) + r + e^2*r)</t>
  </si>
  <si>
    <t>cp + 3*cp*(-1 + e)*r + cp*(3 - 5*e + 2*e^2)*r^2 + bl*r*(-1 - 3*(-1 + e)*r + (-3 + 5*e - 2*e^2)*r^2 + (-1 + e)^2*r^3) + (-1 + e)*r*(cm*((-1 + r)^3 - e^3*(-2 + r)*r + e*(1 - 6*r + 8*r^2 - 3*r^3) + e^2*(1 - 4*r^2 + 2*r^3)) + bm*(-(-1 + r)^3 + e^3*(-2 + r)*r + e^2*(-2 + 2*r + 3*r^2 - 2*r^3) + e*(-1 + 6*r - 8*r^2 + 3*r^3))) &gt; cp*(-1 + e)^2*r^3</t>
  </si>
  <si>
    <t>(bl + (bg*(-1 + e))/a + bm*(-1 + e)*e)*r &lt; (cp + cm*(-1 + e))*e</t>
  </si>
  <si>
    <t>a*(-((-1 + r^2 - 2*r^3 + r^4 + e*r*(2 - 5*r + 6*r^2 - 3*r^3) + 2*e^2*r*(-1 + 2*r - 2*r^2 + r^3))*(-(cp*e) + bl*r - cp*r + cp*e*r + cp*r^2 - cp*e*r^2 + cm*(-1 + e)^2*(-1 + r - r^2 + r^3))) + bm*(-1 + e)*(-1 + r)*(1 - r + r^2 + r^3 - 2*r^4 + 2*r^5 - r^6 + e^2*r*(2 - 7*r + 12*r^2 - 14*r^3 + 10*r^4 - 5*r^5) + 2*e^3*r*(-1 + 2*r - 3*r^2 + 3*r^3 - 2*r^4 + r^5) + e*(-2 + r + 2*r^2 - 7*r^3 + 10*r^4 - 8*r^5 + 4*r^6))) &lt; bg*(-1 + e)*r*(1 - r + r^2)*(-1 + r^2 - 2*r^3 + r^4 + e*r*(2 - 5*r + 6*r^2 - 3*r^3) + 2*e^2*r*(-1 + 2*r - 2*r^2 + r^3))</t>
  </si>
  <si>
    <t>cm*(-1 + e)*e*(-1 + r) + (bl + (bg*(-1 + e))/a - bm*e*(1 - 3*e + 2*e^2)*(-1 + r))*r &lt; cp*e</t>
  </si>
  <si>
    <t>e*(cp + ((-1 + e)*r*(bm - bm*e*(1 + r) + bm*e^2*(-1 + 2*r) - cm*(-1 + e)*(-1 + e*r)))/(1 - e*r + e^2*r)) &gt; (bl + (bg*(-1 + e))/a)*r</t>
  </si>
  <si>
    <t>cp + cm*e + bm*r &gt; cm + (bl + bm*e)*r</t>
  </si>
  <si>
    <t>cp + bm*(1 - 3*e + 2*e^2)*(-1 + r)*r + cm*(-1 + e + r - e*r) &gt; bl*r</t>
  </si>
  <si>
    <t>e*(cp - bl*r + ((-1 + e)*r*(bm - bm*e*(1 + r) + bm*e^2*(-1 + 2*r) - cm*(-1 + e)*(-1 + e*r)))/(1 - e*r + e^2*r)) &gt; 0</t>
  </si>
  <si>
    <t>cm*(-1. + e)*e + (0.5*bg*r)/a + bm*(1 - 1.*e)*e*r &gt; 0.5*bl*r</t>
  </si>
  <si>
    <t>bg*r*(2. - 1.*r + 1.*r^2) + a*(bl*r*(-2. + 1.*r - 1.*r^2) + bm*(-4. + 6.*r - 5.*r^2 + 1.*r^3 + e^2*(-8. + 10.*r - 6.*r^2) + e*(12. - 16.*r + 11.*r^2 - 1.*r^3)) + cm*(4. - 4.*r + 3.*r^2 - 1.*r^3 + e^2*(4. - 2.*r + 2.*r^2) + e*(-8. + 6.*r - 5.*r^2 + 1.*r^3))) &gt; 0</t>
  </si>
  <si>
    <t>1.*bg*r + a*(2.*cm*e^2 + cm*e*(-2. - 1.*r) - 1.*bl*r + 1.*cm*r + bm*r*(-2. + e*(6. - 3.*r) + 1.*r + e^2*(-4. + 2.*r))) &gt; 0</t>
  </si>
  <si>
    <t>bg*r*(1. + (-1. + 1.*e)*r) + a*(bl*r*(-1. + (1. - 1.*e)*r) + cm*(2. + e^2*(2. - 6.*r) - 2.*r + 2.*e^3*r + e*(-4. + 6.*r)) + bm*(-2. + e*(6. - 8.*r) + 2.*r - 2.*e^3*r + e^2*(-4. + 8.*r))) &gt; 0</t>
  </si>
  <si>
    <t>bg*r*(1. - 1.*e*r) + a*cm*e*(-2. - 2.*e^2*r + e*(2. + 2.*r)) + a*r*(bl*(-1. + 1.*e*r) + bm*e*(4. + 2.*e^2 - 2.*r + e*(-6. + 2.*r))) &gt; 0</t>
  </si>
  <si>
    <t>1.*bg + a*e^2*(bm*(2. - 2.*e) + cm*(-2. + 2.*e)) + bg*(-1. + 1.*e)*r + a*bl*(-1. + (1. - 1.*e)*r) &gt; 0</t>
  </si>
  <si>
    <t>cm*e + bl*r + bm*(-1 + e)*(-1 + e + r) &lt; cp + cm*e^2</t>
  </si>
  <si>
    <t>bm*(-1 + e)^2 + bl*r &lt; cp + cm*(-1 + e)^2</t>
  </si>
  <si>
    <t>bm*(-1 + e)^2 + bl*r + cm*e*(1 + r) &lt; cp + cm*(e^2 + r)</t>
  </si>
  <si>
    <t>cm*(-1 + e)*e^2*(-1 + r)*r*(-2 - 2*(-1 + e)*r + (-1 + e)*r^2) + cp*(1 + 3*(-1 + e)*r + 2*(2 - 3*e + e^2)*r^2 - 3*(-1 + e)^2*r^3 + (-1 + e)^2*r^4) &gt; bl*r*(1 + 3*(-1 + e)*r + 2*(2 - 3*e + e^2)*r^2 - 3*(-1 + e)^2*r^3 + (-1 + e)^2*r^4) + bm*(-1 + e)*(-1 + r)*(e^3*(-2 + r)*r^2 + (-1 + r)^2*(1 - r + r^2) + e^2*r*(-3 + 7*r - 7*r^2 + 2*r^3) + e*(-1 + 6*r - 10*r^2 + 9*r^3 - 3*r^4))</t>
  </si>
  <si>
    <t>cp + (r*(bl*(1 + 2*(-1 + e)*r - (-1 + e)*r^2) + cm*(-1 + e)*(e^2*(-2 + r) + (-1 + r)^2 + e*(-1 + 4*r - 2*r^2))))/(-1 - 2*(-1 + e)*r + (-1 + e)*r^2) &gt; bm*(-1 + e)^2</t>
  </si>
  <si>
    <t>e*(cp + cm*(-1 + e) + bm*(-1 + e)*(1 + e*(-1 + r) - 2*r)) &gt; (bl + (bg*(-1 + e))/a)*r</t>
  </si>
  <si>
    <t>bl + (bm - cm)*(-1 + e)^2 + bl*(-1 + r) + (bg*(-1 + e)*r*(1 - r + r^2))/a + ((-1 + e)^2*(1 - r + r^2)*(cm*r*(-1 + r^2 - 2*r^3 + r^4 + e*r*(2 - 5*r + 6*r^2 - 3*r^3) + 2*e^2*r*(-1 + 2*r - 2*r^2 + r^3)) + bm*(r*(2 - 2*r + r^2 + r^3 - r^4) - 2*e^2*r*(-1 + r - r^3 + r^4) + e*(1 - 4*r + 4*r^2 - r^3 - 3*r^4 + 3*r^5))))/(-1 + r^2 - 2*r^3 + r^4 + e*r*(2 - 5*r + 6*r^2 - 3*r^3) + 2*e^2*r*(-1 + 2*r - 2*r^2 + r^3)) &lt; cp + cp*(-1 + e)*(1 - r + r^2)</t>
  </si>
  <si>
    <t>cm*(-1 + e)*e*(-1 + r) + bl*r + (bg*(-1 + e)*r)/a + bm*(-1 + e)^2*e*(-1 + r)*(-1 + (-1 + 2*e)*r) &lt; cp*e</t>
  </si>
  <si>
    <t>e*(cp + bm*(-1 + e)^2*(-1 + r)) &gt; r*(bl + (bg*(-1 + e))/a + (cm*(-1 + e)*e^3*(-1 + r))/(1 - e*r + e^2*r))</t>
  </si>
  <si>
    <t>a*(bm*(-1 + e)^2*e*(-1 + e*r) + cp*e*(1 - e*r + e^2*r) - r*(bl*(1 - e*r + e^2*r) + cm*(-1 + e)*e*(1 - e*(1 + r) + e^2*(-1 + 2*r)))) &gt; bg*(-1 + e)*r*(1 - e*r + e^2*r)</t>
  </si>
  <si>
    <t>cp + cm*(-1 + e) + bm*(-1 + e)*(1 + e*(-1 + r) - 2*r) &gt; bl*r</t>
  </si>
  <si>
    <t>cm*(-1 + e)*(-1 + r) + bl*r + bm*(-1 + e)^2*(-1 + r)*(-1 + (-1 + 2*e)*r) &lt; cp</t>
  </si>
  <si>
    <t>e*(cp + bm*(-1 + e)^2*(-1 + r) - bl*r - (cm*(-1 + e)*e^2*(-1 + r)*r)/(1 - e*r + e^2*r)) &gt; 0</t>
  </si>
  <si>
    <t>bm*(-1 + e)^2*(-1 + e*r) + bl*r*(-1 + e*r - e^2*r) + cp*(1 - e*r + e^2*r) + cm*r*(1 + e^3*(1 - 2*r) + 3*e^2*r - e*(2 + r)) &gt; 0</t>
  </si>
  <si>
    <t>bg*r*(1. + e*r*(-1. + 1.*r)) + a*(cm*e*(-2. + e^2*r*(-2. + 2.*r) + e*(2. + 2.*r - 2.*r^2)) + r*(bl*(-1. + e*(1. - 1.*r)*r) + bm*e*(4. + e^2*(2. - 2.*r) - 4.*r + 2.*r^2 + e*(-6. + 6.*r - 2.*r^2)))) &gt; 0</t>
  </si>
  <si>
    <t>bg*(1. + (-1. + 1.*e)*r + (1. - 1.*e)*r^2) + a*(bl*(-1. + (1. - 1.*e)*r + (-1. + 1.*e)*r^2) + e^2*(cm*(-2. + 2.*e + 2.*r - 2.*e*r) + bm*(2. - 2.*e - 2.*r + 2.*e*r))) &gt; 0</t>
  </si>
  <si>
    <t>bg*r &gt; a*cp</t>
  </si>
  <si>
    <t>a*cm*(-1 + e)*(-1 + r) + bg*r &gt; a*cp</t>
  </si>
  <si>
    <t>cm + (bg*r)/a + bm*(-1 + e)*r &gt; cp + cm*e</t>
  </si>
  <si>
    <t>bg*r &gt; a*(cp + (-1 + e)*e*(cm - bm*r))</t>
  </si>
  <si>
    <t>bg*r*(e + r^2 - e*r^2) + a*(-(cp*r^2) + bm*(-1 + e)*e*r^3 + cp*e*(-1 + r^2) - cm*(-1 + e)*(e - e*r + r^2 - e*r^2 - r^3 + 2*e*r^3)) &gt; 0</t>
  </si>
  <si>
    <t>bl*r &gt; cp</t>
  </si>
  <si>
    <t>cm + (bl + bm*(-1 + e))*r &gt; cp + cm*e</t>
  </si>
  <si>
    <t>cm*(-1 + e)*(-1 + r) + bl*r &gt; cp</t>
  </si>
  <si>
    <t>(bl + bm*(-1 + e)*e)*r &gt; cp + cm*(-1 + e)*e</t>
  </si>
  <si>
    <t>bm*e^2*r^3 + cp*e*(-1 + r^2) + bl*r*(e + r^2) &gt; r^2*(cp + (bl + bm)*e*r) + cm*(-1 + e)*(e - e*r + r^2 - e*r^2 - r^3 + 2*e*r^3)</t>
  </si>
  <si>
    <t>((-1 + e)*(-(bg*r*(1 - r + r^2)) + a*(-cm + bm*r + cp*(1 - r + r^2) + bm*(-1 + e)*r*(1 - r + r^2) - cm*(-1 + e)*r*(1 - r + r^2))))/a &gt; 0</t>
  </si>
  <si>
    <t>bg*r^2 + a*(cp + bm*r) &lt; bg*r + a*(cm + cp*r)</t>
  </si>
  <si>
    <t>bg*r &gt; a*(cp - cm*e + bm*e*r)</t>
  </si>
  <si>
    <t>(-1 + e)*(bm - cm + cp*(1 - r + r^2) - (bg*r*(1 - r + r^2))/a - (cm*(-1 + e)*r*(1 - r + r^2)*(r^2*(1 - r + r^2) + 2*e^2*r^2*(1 - r + r^2) + e*(1 - 3*r^2 + 3*r^3 - 3*r^4)))/(r^2*(1 - r + r^2) + e^2*r^2*(1 - r + r^2) + e*(1 - 2*r^2 + 2*r^3 - 2*r^4)) + bm*(-1 + r + ((-1 + e)*r*(1 - r + r^2)*(r^2*(1 - r + r^2) + 2*e^2*r^2*(1 - r + r^2) + e*(1 - 3*r^2 + 3*r^3 - 3*r^4)))/(r^2*(1 - r + r^2) + e^2*r^2*(1 - r + r^2) + e*(1 - 2*r^2 + 2*r^3 - 2*r^4)))) &gt; 0</t>
  </si>
  <si>
    <t>cm + cp*(-1 + r) &gt; (bm + bl*(-1 + r))*r</t>
  </si>
  <si>
    <t>(-1 + e)*(-cm + bm*r + cp*(1 - r + r^2) - bl*r*(1 - r + r^2) + bm*(-1 + e)*r*(1 - r + r^2) - cm*(-1 + e)*r*(1 - r + r^2)) &gt; 0</t>
  </si>
  <si>
    <t>cm*e + bl*r &gt; cp + bm*e*r</t>
  </si>
  <si>
    <t>(-1 + e)*(bm - cm + cp*(1 - r + r^2) - bl*r*(1 - r + r^2) - (cm*(-1 + e)*r*(1 - r + r^2)*(r^2*(1 - r + r^2) + 2*e^2*r^2*(1 - r + r^2) + e*(1 - 3*r^2 + 3*r^3 - 3*r^4)))/(r^2*(1 - r + r^2) + e^2*r^2*(1 - r + r^2) + e*(1 - 2*r^2 + 2*r^3 - 2*r^4)) + bm*(-1 + r + ((-1 + e)*r*(1 - r + r^2)*(r^2*(1 - r + r^2) + 2*e^2*r^2*(1 - r + r^2) + e*(1 - 3*r^2 + 3*r^3 - 3*r^4)))/(r^2*(1 - r + r^2) + e^2*r^2*(1 - r + r^2) + e*(1 - 2*r^2 + 2*r^3 - 2*r^4)))) &gt; 0</t>
  </si>
  <si>
    <t>(0.5*bg*r)/a + 0.5*bl*r &gt; cp</t>
  </si>
  <si>
    <t>cm*(1. + e*(-1. + 0.5*r) - 0.5*r) + ((0.5*bg)/a + 0.5*bl - 0.5*bm + 0.5*bm*e)*r &gt; 1.*cp</t>
  </si>
  <si>
    <t>cm + ((0.5*bg)/a + 0.5*bl + bm*(-1 + e))*r &gt; cp + cm*e</t>
  </si>
  <si>
    <t>cm*(-1 + e)*(-1 + r) + (0.5*bg*r)/a + 0.5*bl*r &gt; cp</t>
  </si>
  <si>
    <t>((0.5*bg)/a + 0.5*bl + bm*(-1 + e)*e)*r &gt; cp + cm*(-1 + e)*e</t>
  </si>
  <si>
    <t>bg*r &gt; a*(cm + cp + bm*(-1 + e) - cm*e)</t>
  </si>
  <si>
    <t>bm + (bg*r)/a + cm*(-1 + e)*r &gt; cp + bm*e</t>
  </si>
  <si>
    <t>a*bm*(-1 + e)*(-1 + r) + bg*r &gt; a*cp</t>
  </si>
  <si>
    <t>bg*r*(-3*e*(-1 + r)^2*r + (-2 + r)*r^2 + e^2*(-1 + r)^2*(-1 + 2*r)) + a*(cp*(3*e*(-1 + r)^2*r - (-2 + r)*r^2 - e^2*(-1 + r)^2*(-1 + 2*r)) - bm*(-1 + e)*((-2 + r)*r^2 - e*r*(3 - 6*r + r^2 + r^3) + e^2*(-1 + 4*r - 4*r^2 - r^3 + 2*r^4)) + cm*(-1 + e)*(r^2*(-1 - r + r^2) + e*r*(-2 + 2*r + 5*r^2 - 4*r^3) + e^2*(-1 + 3*r - 6*r^3 + 4*r^4))) &lt; 0</t>
  </si>
  <si>
    <t>bg*r*(e + r^2 - e*r^2) + a*(cp*(-r^2 + e*(-1 + r^2)) - cm*(-1 + e)*r*(-r^2 + e*(-1 + 2*r^2)) + bm*(-1 + e)*(-r^2 + e*(-1 + r^2 + r^3))) &gt; 0</t>
  </si>
  <si>
    <t>cm + cp &lt; cm*e + (bl + bm - bm*e)*r</t>
  </si>
  <si>
    <t>cp + (bm - cm)*(-1 + e)*r &lt; bl*r</t>
  </si>
  <si>
    <t>cp*e*(-1 + r^2) + bl*r*(e + r^2 - e*r^2) + bm*(-1 + e)*r*(-r^2 + e*(-1 + 2*r^2)) &gt; cp*r^2 + cm*(-1 + e)*(-r^3 + e*(-1 + 2*r^3))</t>
  </si>
  <si>
    <t>cp*e*(-1 + r^2) + bl*r*(e + r^2 - e*r^2) + (bm - cm)*(-1 + e)*r*(-r^2 + e*(-1 + 2*r^2)) &gt; cp*r^2</t>
  </si>
  <si>
    <t>bg*(-2 + r)*r^2 + a*(cm - cp*(-2 + r)*r + bm*r*(-3 + 3*r - r^2 + e*(2 - 3*r + r^2))) &lt; 0</t>
  </si>
  <si>
    <t>bg*r &gt; a*(cp + bm*(-1 + e) + cm*r - cm*e*r)</t>
  </si>
  <si>
    <t>a*(cm*(-(r^3*(-2 + r^2)) + 2*e^3*r^2*(1 - r - 2*r^2 + 2*r^3) + e*r*(1 + 2*r - 7*r^2 - 2*r^3 + 5*r^4) - e^2*(-1 + r + 5*r^2 - 7*r^3 - 6*r^4 + 8*r^5)) - r*(2*e^2*(-1 + r)*r^2 + r*(-1 - r + r^2) + e*(-1 + r + 3*r^2 - 3*r^3))*(cp*(e + r - e*r) + bm*(e^2*(-1 + r)^2 + (-2 + r)*r + e*(-2 + 5*r - 2*r^2)))) &lt; bg*r^2*(r^2 + 2*e^3*(-1 + r)^2*r^2 + r^3 - r^4 + e*r*(2 - r - 5*r^2 + 4*r^3) + e^2*(1 - 2*r - 2*r^2 + 8*r^3 - 5*r^4))</t>
  </si>
  <si>
    <t>bg*r*(e + r^3 - 2*e*r^3 + e^2*r^3) &gt; a*(cp*(e + r^3 - 2*e*r^3 + e^2*r^3) - cm*(-1 + e)*r*(e + r^3 - 3*e*r^3 + 2*e^2*r^3) + bm*(-1 + e)*(r^3 + e^2*r^3*(1 + r) - e*(-1 + 2*r^3 + r^4)))</t>
  </si>
  <si>
    <t>r*(bm - cp + bl*r) &gt; cm</t>
  </si>
  <si>
    <t>(bl - (bm - cm)*(-1 + e))*r &gt; cp</t>
  </si>
  <si>
    <t>bm*r*(e + r^2 - 2*e*r^2) + cm*e*(-1 + 2*r^3) + r^2*(cp - bl*r)*(-r^2 + e*(-1 + r^2)) &gt; cm*r^3</t>
  </si>
  <si>
    <t>bl*r*(e + r^4 - 2*e*r^4 + e^2*r^4) &gt; cp*(e + r^4 - 2*e*r^4 + e^2*r^4) + (bm - cm)*(-1 + e)*r*(e + r^4 - 3*e*r^4 + 2*e^2*r^4)</t>
  </si>
  <si>
    <t>(-1. + e)*(cm + bm*(-0.5 - 0.5*r)) + (0.5*bg*r)/a + 0.5*bl*r &gt; cp</t>
  </si>
  <si>
    <t>(0.5*bg*r)/a + 0.5*bl*r &gt; cp + 0.5*(-1. + e)*(bm - 1.*cm*r)</t>
  </si>
  <si>
    <t>0.5*bm*(-1. + e)*(-1. + r) + (0.5*bg*r)/a + 0.5*bl*r &gt; cp</t>
  </si>
  <si>
    <t>(0.5*bg*r)/a + 0.5*bl*r + (-1. + e)*(bm*(-0.5 - 0.5*r) + cm*r) &gt; cp</t>
  </si>
  <si>
    <t>(0.5*bg*r)/a + 0.5*bl*r &gt; cp + (1.5*(-1. + e)*(cm*(r^2*(0.3333333333333333 + 0.6666666666666666*r - 0.3333333333333333*r^2) + e*r*(1. - 0.3333333333333333*r - 2.6666666666666665*r^2 + 1.3333333333333333*r^3) + e^2*(0.6666666666666666 - 1.3333333333333333*r - 0.6666666666666666*r^2 + 2.6666666666666665*r^3 - 1.3333333333333333*r^4)) + bm*(r^2*(-0.5 - 0.3333333333333333*r + 0.16666666666666666*r^2) + e*r*(-0.8333333333333334 + 0.5*r + 1.8333333333333333*r^2 - 0.8333333333333334*r^3) + e^2*(-0.3333333333333333 + 0.6666666666666666*r + 0.6666666666666666*r^2 - 2.*r^3 + 1.*r^4))))/((e*(-1. + r) - 1.*r)*(0. + 1.*e*(1. - 1.*r)^2 + 1.5*r - 0.5*r^2))</t>
  </si>
  <si>
    <t>bg*r &gt; a*(cm + cp - cm*e + bm*(-1 + e)*r)</t>
  </si>
  <si>
    <t>bg*r &gt; a*(cp + (bm - cm)*(-1 + e)*r)</t>
  </si>
  <si>
    <t>bg*r*(e + r^2 - e*r^2) &gt; a*(cp*(e + r^2 - e*r^2) - bm*(-1 + e)*r*(-e - r^2 + 2*e*r^2) + cm*(-1 + e)*(-r^3 + e*(-1 + 2*r^3)))</t>
  </si>
  <si>
    <t>bg*r*(e + r^2 - e*r^2) + a*cp*(-r^2 + e*(-1 + r^2)) + a*(bm - cm)*(-1 + e)*r*(-r^2 + e*(-1 + 2*r^2)) &gt; 0</t>
  </si>
  <si>
    <t>cm + cp + bm*e &lt; bm + cm*e + bl*r</t>
  </si>
  <si>
    <t>bm*(-1 + e)*(-1 + r) + bl*r &gt; cp</t>
  </si>
  <si>
    <t>cp + (-1 + e)*(bm - cm*r) &lt; bl*r</t>
  </si>
  <si>
    <t>(-((-2 + r)*r) + e*(1 - 3*r + 2*r^2))*((e*(-1 + r) - r)*(cp - bl*r) + bm*(-1 + e)*(-r + e*(-1 + r + r^2))) &gt; cm*(-1 + e)*(r^2*(-1 - r + r^2) + e*r*(-2 + 2*r + 5*r^2 - 4*r^3) + e^2*(-1 + 3*r - 6*r^3 + 4*r^4))</t>
  </si>
  <si>
    <t>cp*(-r^2 + e*(-1 + r^2)) + bm*(-1 + e)*(-r^2 + e*(-1 + r^2 + r^3)) + r*(bl*(e + r^2 - e*r^2) - cm*(-1 + e)*(-r^2 + e*(-1 + 2*r^2))) &gt; 0</t>
  </si>
  <si>
    <t>bg*r^2 &gt; a*(cm + (-bm + cp)*r)</t>
  </si>
  <si>
    <t>bg*r^3*(e + r^2 - e*r^2) + a*r*(-(cp*r^3) + cp*e*r*(-1 + r^2) + bm*(e + r^2 - 2*e*r^2)) + a*cm*(-r^3 + e*(-1 + 2*r^3)) &gt; 0</t>
  </si>
  <si>
    <t>bg*r*(e + r^4 - 2*e*r^4 + e^2*r^4) &gt; a*(cp*(e + r^4 - 2*e*r^4 + e^2*r^4) + (bm - cm)*(-1 + e)*r*(e + r^4 - 3*e*r^4 + 2*e^2*r^4))</t>
  </si>
  <si>
    <t>(-2 + r)*r*(cp - bl*r) + bm*r*(3 - 3*r + r^2 - e*(2 - 3*r + r^2)) &gt; cm</t>
  </si>
  <si>
    <t>bm + (bl + cm*(-1 + e))*r &gt; cp + bm*e</t>
  </si>
  <si>
    <t>cm*(-(r^3*(-2 + r^2)) + 2*e^3*r^2*(1 - r - 2*r^2 + 2*r^3) + e*r*(1 + 2*r - 7*r^2 - 2*r^3 + 5*r^4) - e^2*(-1 + r + 5*r^2 - 7*r^3 - 6*r^4 + 8*r^5)) &lt; r*(2*e^2*(-1 + r)*r^2 + r*(-1 - r + r^2) + e*(-1 + r + 3*r^2 - 3*r^3))*((e*(-1 + r) - r)*(-cp + bl*r) + bm*(e^2*(-1 + r)^2 + (-2 + r)*r + e*(-2 + 5*r - 2*r^2)))</t>
  </si>
  <si>
    <t>bl*r*(e + r^3 - 2*e*r^3 + e^2*r^3) + cm*(-1 + e)*r*(e + r^3 - 3*e*r^3 + 2*e^2*r^3) &gt; cp*(e + r^3 - 2*e*r^3 + e^2*r^3) + bm*(-1 + e)*(r^3 + e^2*r^3*(1 + r) - e*(-1 + 2*r^3 + r^4))</t>
  </si>
  <si>
    <t>bg*r*(e + r - e*r) &gt; a*(cp*(e + r - e*r) - bm*(-1 + e)*r*(-e - r + 2*e*r) + cm*(-1 + e)*(-r^2 + e*(-1 + 2*r^2)))</t>
  </si>
  <si>
    <t>a*cp*(e*(-1 + r) - r) + bg*r*(e + r - e*r) + a*(bm - cm)*(-1 + e)*r*(-r + e*(-1 + 2*r)) &gt; 0</t>
  </si>
  <si>
    <t>cp*e*(-1 + r) + bl*r*(e + r - e*r) + bm*(-1 + e)*r*(-r + e*(-1 + 2*r)) &gt; cp*r + cm*(-1 + e)*(-r^2 + e*(-1 + 2*r^2))</t>
  </si>
  <si>
    <t>cp*e*(-1 + r) + bl*r*(e + r - e*r) + (bm - cm)*(-1 + e)*r*(-r + e*(-1 + 2*r)) &gt; cp*r</t>
  </si>
  <si>
    <t>bg*r^2*(e + r - e*r) + a*r*(cp*e*(-1 + r) - cp*r + bm*(e + r - 2*e*r)) + a*cm*(-r^2 + e*(-1 + 2*r^2)) &gt; 0</t>
  </si>
  <si>
    <t>bg*r*(e + r^2 - 2*e*r^2 + e^2*r^2) &gt; a*(cp*(e + r^2 - 2*e*r^2 + e^2*r^2) + (bm - cm)*(-1 + e)*r*(e + r^2 - 3*e*r^2 + 2*e^2*r^2))</t>
  </si>
  <si>
    <t>(e*(-1 + r) - r)*r*(cp - bl*r) + bm*r*(e + r - 2*e*r) + cm*e*(-1 + 2*r^2) &gt; cm*r^2</t>
  </si>
  <si>
    <t>bl*r*(e + r^2 - 2*e*r^2 + e^2*r^2) &gt; cp*(e + r^2 - 2*e*r^2 + e^2*r^2) + (bm - cm)*(-1 + e)*r*(e + r^2 - 3*e*r^2 + 2*e^2*r^2)</t>
  </si>
  <si>
    <t>cm*(-1 + e) + ((0.5*bg)/a + 0.5*bl + bm - bm*e)*r &gt; cp</t>
  </si>
  <si>
    <t>(0.5*bg*r)/a + 0.5*bl*r &gt; cp + 0.5*(bm - 1.*cm)*(-1. + e)*r</t>
  </si>
  <si>
    <t>((0.5*bg)/a + 0.5*bl - (bm - cm)*(-1 + e))*r &gt; cp</t>
  </si>
  <si>
    <t>(0.5*bg*r)/a + 0.5*bl*r + ((-1 + e)*(-(cm*r^2) + bm*r*(e + r - 2*e*r) + cm*e*(-1 + 2*r^2)))/(e*(-1 + r) - r) &gt; cp</t>
  </si>
  <si>
    <t>(0.5*bg*r)/a + 0.5*bl*r &gt; cp + ((bm - cm)*(-1 + e)*r*(e + r - 2*e*r - r^2 + 2*e*r^2))/(e + r - e*r - r^2 + e*r^2)</t>
  </si>
  <si>
    <t>bm + cm*(-1 + e) + (0.5*bg*r)/a + 0.5*bl*r &gt; cp + bm*e</t>
  </si>
  <si>
    <t>(0.5*bg*r)/a + 0.5*bl*r + (-1 + e)*(bm*(-1 + 0.5*r) + 0.5*cm*r) &gt; cp</t>
  </si>
  <si>
    <t>bm*(-1 + e)*(-1 + r) + (0.5*bg*r)/a + 0.5*bl*r &gt; cp</t>
  </si>
  <si>
    <t>bm + ((0.5*bg)/a + 0.5*bl + cm*(-1 + e))*r &gt; cp + bm*e</t>
  </si>
  <si>
    <t>(0.5*bg*r)/a + 0.5*bl*r &gt; cp + ((-1 + e)*(bm*(-r^3 + e*r*(-1 - r + 3*r^2) + e^2*(-1 + r)^2*(-1 + r^2 + r^3)) + cm*(r^3 - e^2*(-1 + r)^2*(-1 + 2*r^2 + 2*r^3) + e*r*(1 + r - 3*r^2 - r^3 + r^4))))/((e*(-1 + r)^2 + r)*(-r^2 + e*(-1 + r^2)))</t>
  </si>
  <si>
    <t>bg*r + a*(-1 + e)*e*(cm - bm*r) &gt; a*cp</t>
  </si>
  <si>
    <t>bg*r*(-1 - e*(-1 + r)*r) + a*(-((1 + e*(-1 + r)*r)*(-cp + cm*(-1 + e)*(-1 + e + r))) + bm*(-1 + e)*(-(-1 + r)^2 + e^2*(-1 + r)*r + e*(2 - 2*r + r^3))) &lt; 0</t>
  </si>
  <si>
    <t>cm*(-1 + e)^2 + (bg*r)/a &gt; cp + (bm*(-1 + e)*((-1 + r)^2 + e^2*(-2 + r)*r + e*(-2 + 5*r - 2*r^2)))/(-1 - 2*(-1 + e)*r + (-1 + e)*r^2)</t>
  </si>
  <si>
    <t>(a*(-cp + cm*(-1 + e)^2) + bg*r)*(1 + (-1 + e)*r) &gt; a*bm*(-1 + e)*(-1 + e*(2 - 3*r) + r + e^2*r)</t>
  </si>
  <si>
    <t>bg*r*(e + r^2 - e*r^2) + a*(-(cp*r^2) + cp*e*(-1 + r^2) + bm*(-1 + e)*e^2*(-1 + r^2) - cm*(-1 + e)*(-1 + r)*(-r^2 + e^2*(1 + r) + e*(-1 + 2*r^2))) &gt; 0</t>
  </si>
  <si>
    <t>cm*(-1 + e)*e + (bl - bm*(-1 + e)*e)*r &gt; cp</t>
  </si>
  <si>
    <t>bl*r &gt; cp + (bm - cm)*(-1 + e)^2 + (bm*(-1 + e)*e*(-1 + r))/(-1 - 2*(-1 + e)*r + (-1 + e)*r^2)</t>
  </si>
  <si>
    <t>bm*(-1 + e)*(-(-1 + r)^2 + e^2*(-1 + r)*r + e*(2 - 2*r + r^3)) &lt; (1 + e*(-1 + r)*r)*(-cp + bl*r + cm*(-1 + e)*(-1 + e + r))</t>
  </si>
  <si>
    <t>(-cp + cm*(-1 + e)^2 + bl*r)*(1 + (-1 + e)*r) &gt; bm*(-1 + e)*(-1 + e*(2 - 3*r) + r + e^2*r)</t>
  </si>
  <si>
    <t>bl*r &gt; cp + (bm - cm)*(-1 + e)^2 + ((-1 + e)*(bm - cm*r)*(-r^2 + e*(-1 + 2*r^2)))/(-r^2 + e*(-1 + r^2))</t>
  </si>
  <si>
    <t>cm + bm*e &gt; cm*e + bm*r</t>
  </si>
  <si>
    <t>bg*r &gt; a*(cp + e*(cm - bm*r))</t>
  </si>
  <si>
    <t>a*(-((-1 + r^2 - 2*r^3 + r^4 + e*r*(2 - 5*r + 6*r^2 - 3*r^3) + 2*e^2*r*(-1 + 2*r - 2*r^2 + r^3))*(cp*(-1 + r - r^2) + cm*(-1 + e)*(-1 + r - r^2 + r^3))) + bm*(-1 + r)*(1 - r + r^2 + r^3 - 2*r^4 + 2*r^5 - r^6 + e^2*r*(2 - 7*r + 12*r^2 - 14*r^3 + 10*r^4 - 5*r^5) + 2*e^3*r*(-1 + 2*r - 3*r^2 + 3*r^3 - 2*r^4 + r^5) + e*(-2 + r + 2*r^2 - 7*r^3 + 10*r^4 - 8*r^5 + 4*r^6))) &gt; bg*r*(1 - r + r^2)*(-1 + r^2 - 2*r^3 + r^4 + e*r*(2 - 5*r + 6*r^2 - 3*r^3) + 2*e^2*r*(-1 + 2*r - 2*r^2 + r^3))</t>
  </si>
  <si>
    <t>bg*r*(1 - r + r^2)*(r^2*(1 - r + r^2) + e^2*r^2*(1 - r + r^2) + e*(1 - 2*r^2 + 2*r^3 - 2*r^4)) + a*(-(cp*(1 - r + r^2)*(r^2*(1 - r + r^2) + e^2*r^2*(1 - r + r^2) + e*(1 - 2*r^2 + 2*r^3 - 2*r^4))) + cm*(-1 + e)*(r^2*(-1 + 2*r - 3*r^2 + 3*r^3 - 2*r^4 + r^5) + e^2*r^2*(-1 + 3*r - 5*r^2 + 6*r^3 - 4*r^4 + 2*r^5) + e*(-1 + r + r^2 - 4*r^3 + 8*r^4 - 9*r^5 + 6*r^6 - 3*r^7)) + bm*(r^4*(-1 + 2*r - 2*r^2 + r^3) + e^3*(r^2 - 3*r^3 + 5*r^4 - 6*r^5 + 4*r^6 - 2*r^7) - e*(r^2 - 5*r^4 + 9*r^5 - 8*r^6 + 4*r^7) + e^2*(1 - r + 3*r^3 - 9*r^4 + 13*r^5 - 10*r^6 + 5*r^7))) &gt; 0</t>
  </si>
  <si>
    <t>(bl + bm*e)*r &gt; cp + cm*e</t>
  </si>
  <si>
    <t>bm*(-1 + r)*(1 - r + r^2 + r^3 - 2*r^4 + 2*r^5 - r^6 + e^2*r*(2 - 7*r + 12*r^2 - 14*r^3 + 10*r^4 - 5*r^5) + 2*e^3*r*(-1 + 2*r - 3*r^2 + 3*r^3 - 2*r^4 + r^5) + e*(-2 + r + 2*r^2 - 7*r^3 + 10*r^4 - 8*r^5 + 4*r^6)) &gt; (-1 + r^2 - 2*r^3 + r^4 + e*r*(2 - 5*r + 6*r^2 - 3*r^3) + 2*e^2*r*(-1 + 2*r - 2*r^2 + r^3))*(-((cp - bl*r)*(1 - r + r^2)) + cm*(-1 + e)*(-1 + r - r^2 + r^3))</t>
  </si>
  <si>
    <t>((-1 + e)*(-((cm + bm*(-1 + e) - cm*e - (cp - bl*r)*(1 - r + r^2))*(r^2*(1 - r + r^2) + e^2*r^2*(1 - r + r^2) + e*(1 - 2*r^2 + 2*r^3 - 2*r^4))^2) - bm*(-1 + r + (-1 + e)*r*(1 - r + r^2))*(e + (-1 + e)^2*r^2*(1 - r + r^2) + (-1 + e)*e*r^2*(1 - r + r^2))*(r^2*(-1 + r - r^2) - e^2*r^2*(1 - r + r^2) + e*(-1 + 2*r^2 - 2*r^3 + 2*r^4)) + cm*(-1 + e)*r*(1 - r + r^2)*(r^2*(1 - r + r^2) + e^2*r^2*(1 - r + r^2) + e*(1 - 2*r^2 + 2*r^3 - 2*r^4))*((-1 + e)^2*r^2*(-1 + r - r^2) + e*(-1 - (-1 + e)*r^2*(1 - r + r^2)))))/(r^2*(1 - r + r^2) + e^2*r^2*(1 - r + r^2) + e*(1 - 2*r^2 + 2*r^3 - 2*r^4))^2 &gt; 0</t>
  </si>
  <si>
    <t>0.5*bg*r + a*(-1.*cp + cm*e*(-1. + 1.*e) + 0.5*bl*r + bm*(1. - 1.*e)*e*r) &gt; 0</t>
  </si>
  <si>
    <t>bg*r*(2. - 1.*r + 1.*r^2) + a*(-4.*cp + 2.*bl*r + 2.*cp*r - 1.*bl*r^2 - 2.*cp*r^2 + 1.*bl*r^3 + bm*(-4. + 6.*r - 5.*r^2 + 1.*r^3 + e^2*(-8. + 10.*r - 6.*r^2) + e*(12. - 16.*r + 11.*r^2 - 1.*r^3)) + cm*(4. - 4.*r + 3.*r^2 - 1.*r^3 + e^2*(4. - 2.*r + 2.*r^2) + e*(-8. + 6.*r - 5.*r^2 + 1.*r^3))) &gt; 0</t>
  </si>
  <si>
    <t>(0.5*bg*r)/a + 0.5*bl*r + (bm*(-1 + e)*e*(-1 + r))/(1 + (-1 + e)*r) &gt; cp + (bm - cm)*(-1 + e)^2</t>
  </si>
  <si>
    <t>cp + (bm - cm)*(-1 + e)^2 - (0.5*bg*r)/a - 0.5*bl*r + ((-1 + e)*(cm*r*(1 - r - (-1 + e)*r^2) + bm*(-(r*(2 - 2*r + r^2)) + e*(-1 + 3*r - 2*r^2 + r^3))))/(-1 + r + (-1 + e)*r^2) &lt; 0</t>
  </si>
  <si>
    <t>-1.*cp + bm*e - 1.*bm*e^2 + cm*(1 + e^2 + e*(-2. + r) - 1.*r) + (0.5*bg*r)/a + 0.5*bl*r &gt; 0</t>
  </si>
  <si>
    <t>cm + cp + (bm*(-1 + e)*(-1 + e*(1 - 2*r^2 + r^3)))/(-1 + e*(-1 + r)^2) &lt; cm*e + (bg*r)/a</t>
  </si>
  <si>
    <t>bg*r*((-2 + r)*r + e*(-1 + 3*r - 2*r^2)) + a*((cp - cm*(-1 + e)*r)*(-((-2 + r)*r) + e*(1 - 3*r + 2*r^2)) + bm*(-1 + e)*(r + r^2 - r^3 + e*(1 - 2*r - r^2 + 2*r^3))) &lt; 0</t>
  </si>
  <si>
    <t>(bg*r)/a + (bm*(-1 + e)*e*(-1 + r))/(e + r - e*r - r^2 + e*r^2) &gt; cp</t>
  </si>
  <si>
    <t>bg*r*(r^3 + e^2*(-1 + r)^2*(1 + r) + e*(r + r^2 - 2*r^3)) &gt; a*(cp*(r^3 + e^2*(-1 + r)^2*(1 + r) + e*(r + r^2 - 2*r^3)) + bm*(-1 + e)*(r^3 + e*(r + r^2 - 3*r^3) + e^2*(1 - 2*r - r^2 + 2*r^3)) - cm*(-1 + e)*(r^3 + e*(r + r^2 - 3*r^3) + e^2*(1 - r - 3*r^2 + 3*r^3)))</t>
  </si>
  <si>
    <t>bg*r*(e + r^2 - e*r^2) + a*(cp*(-r^2 + e*(-1 + r^2)) + bm*(-1 + e)*(-r^2 + e*(-1 + 2*r^2)) - cm*(-1 + e)*r*(-r^2 + e*(-1 + 2*r^2))) &gt; 0</t>
  </si>
  <si>
    <t>cm + cp + (bm*(-1 + e)*(-1 + e*(1 - 2*r^2 + r^3)))/(-1 + e*(-1 + r)^2) &lt; cm*e + bl*r</t>
  </si>
  <si>
    <t>cp + (bm*(-1 + e)*(r + r^2 - r^3 + e*(1 - 2*r - r^2 + 2*r^3)))/(-((-2 + r)*r) + e*(1 - 3*r + 2*r^2)) &lt; (bl + cm*(-1 + e))*r</t>
  </si>
  <si>
    <t>bm*(-1 + e)*e*(-1 + r) &gt; (cp - bl*r)*(e + r - e*r - r^2 + e*r^2)</t>
  </si>
  <si>
    <t>cm*(-1 + e)*(r^3 + e*(r + r^2 - 3*r^3) + e^2*(1 - r - 3*r^2 + 3*r^3)) &gt; (-r^2 + e*(-1 + r^2))*((e*(-1 + r) - r)*(cp - bl*r) + bm*(-1 + e)*(-r + e*(-1 + 2*r)))</t>
  </si>
  <si>
    <t>bl*r &gt; cp + ((-1 + e)*(bm - cm*r)*(-r^2 + e*(-1 + 2*r^2)))/(-r^2 + e*(-1 + r^2))</t>
  </si>
  <si>
    <t>bm*r*(e + r^2 - 2*e*r^2) + cm*e*(-1 + r^2 + r^3) &gt; cm*r^2</t>
  </si>
  <si>
    <t>bg*(-1 + e*(-1 + r)^2)*(-2 + r)*r^2 + a*(cm*(-1 + e*(-1 + r)^2) - cp*(-1 + e*(-1 + r)^2)*(-2 + r)*r + bm*r*(3 - 3*r + r^2 + e*(-5 + 8*r - 3*r^2) + e^2*(2 - 3*r + r^2))) &gt; 0</t>
  </si>
  <si>
    <t>bg*r*(r + r^2 - 2*e^2*(-1 + r)*r^2 - r^3 + e*(1 - r - 3*r^2 + 3*r^3)) + a*((cp - cm*(-1 + e)*r)*(2*e^2*(-1 + r)*r^2 + r*(-1 - r + r^2) + e*(-1 + r + 3*r^2 - 3*r^3)) + bm*(-1 + e)*(r^2*(-2 + r^2) + 2*e^2*r^2*(-1 + r^2) + e*(-1 + 4*r^2 - 3*r^4))) &gt; 0</t>
  </si>
  <si>
    <t>bg*r^2*(e^3*(-1 + r)*r^3 - r^4 + e*r*(-1 - r^2 + 3*r^3) + e^2*(-1 + r + 2*r^3 - 3*r^4)) + a*(cm*(e^3*(2 - 3*r)*r^3 + r^4 + e*(r + r^3 - 4*r^4) + e^2*(1 - r - r^2 - 3*r^3 + 6*r^4)) + r*(e + r^3 - 2*e*r^3 + e^2*r^3)*(cp*(e + r - e*r) + bm*((-2 + r)*r + e*(-2 + 6*r - 3*r^2) + e^2*(1 - 3*r + 2*r^2)))) &lt; 0</t>
  </si>
  <si>
    <t>a*(cp*(e + r^3 - 2*e*r^3 + e^2*r^3) + bm*(-1 + e)*(e + r^3 - 3*e*r^3 + 2*e^2*r^3) - cm*(-1 + e)*r*(e + r^3 - 3*e*r^3 + 2*e^2*r^3)) &lt; bg*r*(e + r^3 - 2*e*r^3 + e^2*r^3)</t>
  </si>
  <si>
    <t>cm*(-1 + e*(-1 + r)^2) + (-1 + e*(-1 + r)^2)*(-2 + r)*r*(-cp + bl*r) + bm*r*(3 - 3*r + r^2 + e*(-5 + 8*r - 3*r^2) + e^2*(2 - 3*r + r^2)) &gt; 0</t>
  </si>
  <si>
    <t>(cp - (bl + cm*(-1 + e))*r)*(2*e^2*(-1 + r)*r^2 + r*(-1 - r + r^2) + e*(-1 + r + 3*r^2 - 3*r^3)) + bm*(-1 + e)*(r^2*(-2 + r^2) + 2*e^2*r^2*(-1 + r^2) + e*(-1 + 4*r^2 - 3*r^4)) &gt; 0</t>
  </si>
  <si>
    <t>cm*(e^3*(2 - 3*r)*r^3 + r^4 + e*(r + r^3 - 4*r^4) + e^2*(1 - r - r^2 - 3*r^3 + 6*r^4)) + r*(e + r^3 - 2*e*r^3 + e^2*r^3)*((e*(-1 + r) - r)*(-cp + bl*r) + bm*((-2 + r)*r + e*(-2 + 6*r - 3*r^2) + e^2*(1 - 3*r + 2*r^2))) &lt; 0</t>
  </si>
  <si>
    <t>cp*(e + r^3 - 2*e*r^3 + e^2*r^3) + bm*(-1 + e)*(e + r^3 - 3*e*r^3 + 2*e^2*r^3) &lt; r*(bl*(e + r^3 - 2*e*r^3 + e^2*r^3) + cm*(-1 + e)*(e + r^3 - 3*e*r^3 + 2*e^2*r^3))</t>
  </si>
  <si>
    <t>(0.5*bg*r)/a + 0.5*bl*r &gt; cp + ((-1 + e)*(bm + cm*(-1 + e - e*r) + bm*e*(-1 + r^2)))/(1 + e*(-1 + r))</t>
  </si>
  <si>
    <t>bg*r*(1.*e*(1. - 1.*r)^2 + (1.4999999999999998 - 0.4999999999999999*r)*r) + a*(cp*(-1.9999999999999996*e*(1. - 1.*r)^2 + (-2.9999999999999996 + 0.9999999999999998*r)*r) + r*(1.*bl*e*(1. - 1.*r)^2 + 1.*cm*e^2*(1. - 1.*r)^2 + bl*(1.4999999999999998 - 0.4999999999999999*r)*r + cm*(-1.4999999999999998 + 0.4999999999999999*r)*r + cm*e*(-0.9999999999999998 + 3.499999999999999*r - 1.4999999999999998*r^2)) + bm*(r*(0.9999999999999998 + 0.4999999999999999*r - 0.4999999999999999*r^2) + e^2*(-1.9999999999999996 + 2.9999999999999996*r - 0.9999999999999998*r^3) + e*(1.9999999999999996 - 3.999999999999999*r - 0.4999999999999999*r^2 + 1.4999999999999998*r^3))) &gt; 0</t>
  </si>
  <si>
    <t>bg*r*((1. - 1.*r)*r + e*(1. - 1.*r + 1.*r^2)) + a*(bm*e*(2. - 2.*r + e*(-2. + 2.*r)) + cp*(r*(-2. + 2.*r) + e*(-2. + 2.*r - 2.*r^2)) + bl*r*((1. - 1.*r)*r + e*(1. - 1.*r + 1.*r^2))) &gt; 0</t>
  </si>
  <si>
    <t>(0.5*bg*r)/a + 0.5*bl*r &gt; cp + ((bm - cm)*(-1 + e)*(-r^2 + e*(-1 + 2*r^2)))/(-r^2 + e*(-1 + r^2))</t>
  </si>
  <si>
    <t>cm*(-1 + e) + cp*e + (bg*(1 + e*(-2 + r) - r)*r)/a &lt; bm*(-1 + e)*r</t>
  </si>
  <si>
    <t>bg*r &gt; a*(cp + cm*(-1 + e) + bm*r - bm*e*r)</t>
  </si>
  <si>
    <t>bg*r*(-1 + e + e^2*(-1 + r) - e*r) + a*(cp*(1 + e*(-1 + r) - e^2*(-1 + r)) - bm*(-1 + e)*(1 + e*(-1 + r))*r - cm*(-1 + e)*(-2 - 3*e^2*(-1 + r)^2 + e^3*(-1 + r)^2 + r + e*(3 - 4*r + r^2))) &lt; 0</t>
  </si>
  <si>
    <t>(bl + (bg*(-1 + e))/a)*r &gt; cp*e</t>
  </si>
  <si>
    <t>(bl + bm*(-1 + e))*r &gt; cp*e + (bg*(-1 + e)*r*(-1 - r + r^2))/a + cm*(-1 + e)*(r + r^2 - r^3 + e*(-1 + r)^2*(1 + r))</t>
  </si>
  <si>
    <t>cp*e + (bg*(-1 + e)*(-2 + r)*r)/a + cm*(-1 + e + r - e*r) &lt; bl*r</t>
  </si>
  <si>
    <t>cm*(-1 + e) + cp*e + (bg*(-1 + e)*(-2 + r)*r)/a &lt; (bl + bm*(-1 + e))*r</t>
  </si>
  <si>
    <t>cm*(-1 + e)*e*(-1 + r) + (bl + (bg*(-1 + e))/a)*r &gt; cp*e</t>
  </si>
  <si>
    <t>(bl + (bg*(-1 + e))/a + bm*(-1 + e)*e)*r &gt; (cp + cm*(-1 + e))*e</t>
  </si>
  <si>
    <t>a*((bm*(-1 + e)*e*(1 + e*(-1 + r)) + bl*(1 + e*(-1 + r) - e^2*(-1 + r)))*r + cp*e*(-1 + e + e^2*(-1 + r) - e*r) + cm*(-1 + e)*e*(-2 - 3*e^2*(-1 + r)^2 + e^3*(-1 + r)^2 + r + e*(3 - 4*r + r^2))) &gt; bg*(-1 + e)*r*(-1 + e + e^2*(-1 + r) - e*r)</t>
  </si>
  <si>
    <t>bg*r*(1 + r - r^2) &lt; a*(cp - bm*r + cm*(r + r^2 - r^3 + e*(-1 + r)^2*(1 + r)))</t>
  </si>
  <si>
    <t>bg*(-2 + r)*r + a*(cm + cp - bm*r) &gt; 0</t>
  </si>
  <si>
    <t>a*(cp + e*(cm - bm*r)) &gt; bg*r</t>
  </si>
  <si>
    <t>bg*r*(-1 - r + r^2)*(-1 + e*r^2) + a*(bm*r - bm*e*r^3 + cp*(-1 + e*r^2) + cm*(e^2*(-1 + r)^2*(1 + r) + r*(-1 - r + r^2) + e*(-2 + 2*r + 3*r^2 - 2*r^3))) &lt; 0</t>
  </si>
  <si>
    <t>a*(cm + (-bm + cp)*r) &gt; bg*r</t>
  </si>
  <si>
    <t>cm*(-2 + 3*e + e^2*(-3 + r) - e^3*(-1 + r)) + bm*(2 - 3*e + 2*e^2)*r &lt; 0</t>
  </si>
  <si>
    <t>bg*r*(1 + r - r^2) &lt; a*(r*(bl - bm + cp - bl*r) + cm*(r + r^2 - r^3 + e*(-1 + r)^2*(1 + r)))</t>
  </si>
  <si>
    <t>bg*(-2 + r)*r + a*cm*(1 + (-1 + e)*r - (-1 + e)*r^2 + (-1 + e)*r^3) + a*r*(cp - cp*r + bl*(1 - r + r^2) - bm*(e + r - e*r - r^2 + e*r^2)) &gt; 0</t>
  </si>
  <si>
    <t>bg*(-2 + r)*r + a*(cm + r*(bl - bm + cp - bl*r)) &gt; 0</t>
  </si>
  <si>
    <t>a*cm*e + a*(bl - bm*e)*r &gt; bg*r</t>
  </si>
  <si>
    <t>a*cm*e*(-2 + 3*e + e^2*(-3 + r) - e^3*(-1 + r)) + bg*(1 - e + e^2)*r &lt; a*(bm*e*(-2 + 3*e - 2*e^2) + bl*(1 - e + e^2))*r</t>
  </si>
  <si>
    <t>bg*(-0.5 + 1.*e)*r + a*(-1.*cp*e + 0.5*bl*r) &gt; 0</t>
  </si>
  <si>
    <t>-1.*cp*e + 0.5*bl*r - 0.5*bm*r + (bg*(-0.5 + e)*r)/a + 0.5*bm*e*r + cm*(e + e^2*(-1. + r) + 0.5*r - 1.5*e*r) &gt; 0</t>
  </si>
  <si>
    <t>bg*r*(-1.5 + e*(2. - 1.*r) + 1.*r) + a*(-1.*cp*e + 0.5*bl*r - 0.5*bm*r + 0.5*bm*e*r + cm*(1. - 1.*e - 0.5*r + 0.5*e*r)) &gt; 0</t>
  </si>
  <si>
    <t>bg*r*(-1.5 + e*(2. - 1.*r) + 1.*r) + a*(cm*(1. - 1.*e) - 1.*cp*e + 0.5*bl*r - 1.*bm*r + 1.*bm*e*r) &gt; 0</t>
  </si>
  <si>
    <t>0.5*bl*r + (bg*r*(-0.5 - 1.*r + r^2 + e*(1 + r - 1.*r^2)))/a + cm*(r^2 - 1.*r^3 + e^2*(-1. + r + r^2 - 1.*r^3) + e*(1 - 1.*r - 2.*r^2 + 2.*r^3)) &gt; 1.*cp*e</t>
  </si>
  <si>
    <t>bg*(-0.5 + 1.*e)*r + a*(-1.*cp*e + cm*(1. - 1.*e)*e + 0.5*bl*r - 1.*bm*e*r + 1.*bm*e^2*r) &gt; 0</t>
  </si>
  <si>
    <t>(0. + bg*r*(0.5 + r - 2.*r^2 - 1.5*r^3 + 3.*r^4 - 1.*r^5 + e^2*(1.5 + 0.5*r - 6.*r^2 + 2.*r^3 + 0.5*r^4 - 5.*r^5 + 8.*r^6 - 3.*r^7) + e^4*(r^2 - 3.*r^4 + r^5 + 2.*r^6 - 1.*r^7) + e*(-1.5 - 1.5*r + 6.*r^2 + 1.*r^3 - 6.*r^4 + 4.5*r^5 - 3.*r^6 + r^7) + e^3*(-1. + 1.5*r^2 - 1.5*r^3 + 5.5*r^4 + 0.5*r^5 - 7.*r^6 + 3.*r^7)) + a*(cp*e*(1 - 2.*r^2 + r^3 + e^3*r^2*(-1. + r + r^2 - 1.*r^3) + e*(-1. + r + 2.*r^2 - 2.*r^3 + 2.*r^4 - 1.*r^5) + e^2*(1 - 1.*r - 3.*r^4 + 2.*r^5)) + cm*(-1.*e^5*(1. - 1.*r)^4*(1. + 1.*r)^2 + r^2*(-1. + r + 2.*r^2 - 3.*r^3 + r^4) + e^3*(-6. + 10.*r + 18.*r^2 - 40.*r^3 - 1.*r^4 + 34.*r^5 - 15.*r^6) + e*(-2. + r + 9.*r^2 - 10.*r^3 - 9.*r^4 + 17.*r^5 - 6.*r^6) + e^4*(4. - 8.*r - 7.0000000000000036*r^2 + 21.99999999999999*r^3 - 4.*r^4 - 13.999999999999995*r^5 + 6.999999999999998*r^6) + e^2*(5. - 5.*r - 20.*r^2 + 31.*r^3 + 11.*r^4 - 36.*r^5 + 14.*r^6)) + r*(bl*(-0.5 + 1.*r^2 - 0.5*r^3 + 0.5000000000000001*e^3*(1. - 1.*r)^2*r^2*(1. + 1.*r) + e^2*(-0.5 + 0.5*r + 1.5*r^4 - 1.*r^5) + e*(0.5 - 0.5*r - 1.*r^2 + 1.*r^3 - 1.*r^4 + 0.5*r^5)) + bm*e*(1 - 2.*r^2 + r^3 + e^3*r^2*(-1. + r + r^2 - 1.*r^3) + e*(-2. + r + 2.*r^2 - 2.*r^3 + 2.*r^4 - 1.*r^5) + e^2*(1 - 1.*r + r^2 - 3.*r^4 + 2.*r^5)))))/(a*(-1. + e*r^2)*(1. - 2.*r^2 + r^3 + e*(-1. + r + 3.*r^2 - 2.*r^3) + e^2*(1 - 1.*r - 1.*r^2 + r^3))) &gt; 0</t>
  </si>
  <si>
    <t>cm*(-1 + e)^2 + (bg*r*(-1 - e*(-2 + r) + r))/a &gt; cp*e + bm*(-1 + e)*(e - r)</t>
  </si>
  <si>
    <t>a*(-cp + bm*(-1 + e)*(-1 + r) + cm*(1 - 3*e + 2*e^2)*(-1 + r)^2) + bg*r &gt; 0</t>
  </si>
  <si>
    <t>bg*r*(-1 + e + e^2*(-1 + r) - e*r) + a*(cp*(1 + e*(-1 + r) - e^2*(-1 + r)) - bm*(-1 + e)*(1 + e^2 + e*(-1 + r))*(-1 + r) - cm*(-1 + e)*(-1 + r)*(2 + 2*e^4*(-1 + r)^2 - r + e^3*(-6 + 11*r - 5*r^2) - e*(6 - 6*r + r^2) + e^2*(8 - 13*r + 4*r^2))) &lt; 0</t>
  </si>
  <si>
    <t>a*cm*(-1 + e)*e + a*bl*r + bg*(-1 + e)*r*(2 - 2*r + r^2) &gt; a*cp*e + a*bm*(-1 + e)*(-1 + e + r)</t>
  </si>
  <si>
    <t>bl*r &gt; bm*(-1 + e)^2 + cp*e + (bg*(-1 + e)*(-2 + r)*r)/a + cm*(-1 + e)^2*(-2 + r)*r</t>
  </si>
  <si>
    <t>bl*r + cm*(-1 + e)*(-1 + e + r) + (bg*(-1 + e)*r*(3 - 3*r + r^2))/a &gt; cp*e + bm*(-1 + e)*(-1 + e + r)</t>
  </si>
  <si>
    <t>cm*(-1 + e)^2 + bl*r &gt; bm*(-1 + e)^2 + cp*e + (bg*(-1 + e)*(-2 + r)*r)/a</t>
  </si>
  <si>
    <t>r*(bl + (bg*(-1 + e)*(2 - 2*r + r^2))/a + cm*(-1 + e)*(-(-1 + r)^2 + e*(2 - 2*r + r^2))) &gt; cp*e + bm*(-1 + e)*(-1 + e + r)</t>
  </si>
  <si>
    <t>bm*(-1 + e)^2 + (bg + cp)*e &lt; cm*(-1 + e)^2 + bg*e + bl*r + (bg*(-1 + e)*r*(2 - 2*r + r^2))/a + ((-1 + e)*(bm*r*((-1 - r + r^2)*(1 - r + r^2)^2 - 2*e^3*r*(-1 + 4*r - 8*r^2 + 9*r^3 - 6*r^4 + 2*r^5) + e^2*r*(-4 + 15*r - 30*r^2 + 35*r^3 - 24*r^4 + 8*r^5) + e*(1 - 6*r^2 + 17*r^3 - 21*r^4 + 15*r^5 - 5*r^6)) + cm*(2*e^3*r*(1 - r + r^2)^2*(1 - 3*r + 2*r^2) - (1 - r + r^2)^2*(-1 + r - 2*r^2 + r^3) + e^2*(2 - 10*r + 30*r^2 - 55*r^3 + 67*r^4 - 55*r^5 + 29*r^6 - 8*r^7) + e*(-2 + 10*r - 26*r^2 + 42*r^3 - 48*r^4 + 37*r^5 - 19*r^6 + 5*r^7))))/((-1 + r - e*r + (-1 + e)*r^2)*(-1 + r^2 - 2*r^3 + r^4 + e*r*(2 - 5*r + 6*r^2 - 3*r^3) + 2*e^2*r*(-1 + 2*r - 2*r^2 + r^3)))</t>
  </si>
  <si>
    <t>bg + cp + cp*(-1 + e) + (bm - cm)*(-1 + e)^2 + (bg*(-1 + e)*(a - r*(2 - 2*r + r^2)))/a + ((-1 + e)*(bm*r*(1 - 2*r + 4*r^2 - 3*r^3 + r^4 + 2*e^2*(-1 + r)^2*(1 - r + r^2) + e*(-2 + 7*r - 12*r^2 + 9*r^3 - 3*r^4)) - (cm*(-1 + 5*r - 18*r^2 + 42*r^3 - 74*r^4 + 96*r^5 - 92*r^6 + 63*r^7 - 29*r^8 + 8*r^9 - r^10 + 2*e^5*(-1 + r)^4*(1 - r + r^2)^3 - e^4*(-1 + r)^3*(1 - r + r^2)^2*(-6 + 18*r - 22*r^2 + 9*r^3) + e^2*(-8 + 60*r - 238*r^2 + 607*r^3 - 1083*r^4 + 1398*r^5 - 1313*r^6 + 881*r^7 - 401*r^8 + 111*r^9 - 14*r^10) + e*(4 - 27*r + 101*r^2 - 251*r^3 + 449*r^4 - 586*r^5 + 559*r^6 - 380*r^7 + 174*r^8 - 48*r^9 + 6*r^10) + e^3*(9 - 73*r + 292*r^2 - 735*r^3 + 1283*r^4 - 1616*r^5 + 1484*r^6 - 980*r^7 + 444*r^8 - 124*r^9 + 16*r^10)))/(-1 + r^2 - 2*r^3 + r^4 + e*r*(2 - 5*r + 6*r^2 - 3*r^3) + 2*e^2*r*(-1 + 2*r - 2*r^2 + r^3))))/(1 - 2*r + 4*r^2 - 3*r^3 + r^4 + e^2*(-1 + r)^2*(1 - r + r^2) + e*(-1 + 5*r - 8*r^2 + 6*r^3 - 2*r^4)) &lt; bg*e + bl*r</t>
  </si>
  <si>
    <t>a*(cp - cm*e + bm*(-1 + e + r)) &gt; bg*r*(2 - 2*r + r^2)</t>
  </si>
  <si>
    <t>bg*(-2 + r)*r + a*(cp + bm*(-1 + e) + cm*(-1 + e)*(-2 + r)*r) &gt; 0</t>
  </si>
  <si>
    <t>a*(cm + cp + bm*(-1 + e) - cm*e) &gt; bg*r*(3 - 3*r + r^2)</t>
  </si>
  <si>
    <t>a*(cm + cp + bm*(-1 + e) - cm*e) + bg*(-2 + r)*r &gt; 0</t>
  </si>
  <si>
    <t>bg + cp*(-1 + e) + (bm - cm)*(-1 + e)^2 + (bg*(-1 + e)*(a - r*(2 - 2*r + r^2)))/a &lt; bg*e + ((-1 + e)*(bm*r*((-1 - r + r^2)*(1 - r + r^2)^2 - 2*e^3*r*(-1 + 4*r - 8*r^2 + 9*r^3 - 6*r^4 + 2*r^5) + e^2*r*(-4 + 15*r - 30*r^2 + 35*r^3 - 24*r^4 + 8*r^5) + e*(1 - 6*r^2 + 17*r^3 - 21*r^4 + 15*r^5 - 5*r^6)) + cm*(2*e^3*r*(1 - r + r^2)^2*(1 - 3*r + 2*r^2) - (1 - r + r^2)^2*(-1 + r - 2*r^2 + r^3) + e^2*(2 - 10*r + 30*r^2 - 55*r^3 + 67*r^4 - 55*r^5 + 29*r^6 - 8*r^7) + e*(-2 + 10*r - 26*r^2 + 42*r^3 - 48*r^4 + 37*r^5 - 19*r^6 + 5*r^7))))/((-1 + r - e*r + (-1 + e)*r^2)*(-1 + r^2 - 2*r^3 + r^4 + e*r*(2 - 5*r + 6*r^2 - 3*r^3) + 2*e^2*r*(-1 + 2*r - 2*r^2 + r^3)))</t>
  </si>
  <si>
    <t>bg*(-2 + r)*r*(1 + 2*e^2*(-1 + r)^2*r - 2*r^2 + r^3 + e*r*(-2 + 6*r - 3*r^2)) + a*(cp*(1 + 2*e^2*(-1 + r)^2*r - 2*r^2 + r^3 + e*r*(-2 + 6*r - 3*r^2)) + bm*(-1 + e)*(1 + 2*e^2*(-1 + r)^2*r - 2*r^2 + r^3 + e*r*(-2 + 6*r - 3*r^2)) + cm*(-1 + e)*((-2 + r)^2*(-1 + r)*r + 2*e^2*(-1 + r)^2*(1 - 3*r + r^2) + e*(-2 + 12*r - 23*r^2 + 15*r^3 - 3*r^4))) &gt; 0</t>
  </si>
  <si>
    <t>a*(cm - cm*e + (cp - bm*(-1 + e)*(-2 + r))*r) &gt; bg*r</t>
  </si>
  <si>
    <t>3*e &lt; 1 + 2*e^2</t>
  </si>
  <si>
    <t>bm*r + cm*(-2 - 2*e*(-1 + r) + 2*e^2*(-1 + r) + r) &lt; 0</t>
  </si>
  <si>
    <t>a*(cp - cm*e - cp*r + bl*r^2 + bm*(-1 + e + r)) &gt; bg*r*(2 - 2*r + r^2)</t>
  </si>
  <si>
    <t>a*(cp - cp*r^2 + bl*r^3 - bm*(-1 + e)*(-1 + r^3) + cm*(-1 + e)*(-1 + r^3)) &gt; bg*r*(3 - 3*r + r^2)</t>
  </si>
  <si>
    <t>a*(cp - cp*r - bm*(-1 + e)*(-1 + r^2) + r*(bl*r - cm*(-1 + e)*(2 - 3*r + r^2))) &gt; bg*r*(2 - 2*r + r^2)</t>
  </si>
  <si>
    <t>bg + cp*(-1 + e) + (bm - cm)*(-1 + e)^2 + bl*(-1 + e)*r^2 + (bg*(-1 + e)*(a - r*(2 - 2*r + r^2)))/a &lt; bg*e + cp*(-1 + e)*r + ((-1 + e)*(bm*r*((-1 - r + r^2)*(1 - r + r^2)^2 - 2*e^3*r*(-1 + 4*r - 8*r^2 + 9*r^3 - 6*r^4 + 2*r^5) + e^2*r*(-4 + 15*r - 30*r^2 + 35*r^3 - 24*r^4 + 8*r^5) + e*(1 - 6*r^2 + 17*r^3 - 21*r^4 + 15*r^5 - 5*r^6)) + cm*(2*e^3*r*(1 - r + r^2)^2*(1 - 3*r + 2*r^2) - (1 - r + r^2)^2*(-1 + r - 2*r^2 + r^3) + e^2*(2 - 10*r + 30*r^2 - 55*r^3 + 67*r^4 - 55*r^5 + 29*r^6 - 8*r^7) + e*(-2 + 10*r - 26*r^2 + 42*r^3 - 48*r^4 + 37*r^5 - 19*r^6 + 5*r^7))))/((-1 + r - e*r + (-1 + e)*r^2)*(-1 + r^2 - 2*r^3 + r^4 + e*r*(2 - 5*r + 6*r^2 - 3*r^3) + 2*e^2*r*(-1 + 2*r - 2*r^2 + r^3)))</t>
  </si>
  <si>
    <t>bg + cp*(-1 + e) + (bm - cm)*(-1 + e)^2 + bl*(-1 + e)*r^2 + (bg*(-1 + e)*(a - r*(2 - 2*r + r^2)))/a &lt; bg*e + cp*(-1 + e)*r + ((-1 + e)^2*(bm*r^2*(-1 + 3*r - 4*r^2 - 2*r^3 + 11*r^4 - 16*r^5 + 12*r^6 - 5*r^7 + r^8 + 4*e^4*r*(-1 + 5*r - 13*r^2 + 20*r^3 - 20*r^4 + 13*r^5 - 5*r^6 + r^7) - 2*e^3*r*(-4 + 24*r - 68*r^2 + 111*r^3 - 116*r^4 + 77*r^5 - 30*r^6 + 6*r^7) + e*(2 - 7*r + 2*r^2 + 35*r^3 - 84*r^4 + 104*r^5 - 74*r^6 + 30*r^7 - 6*r^8) + e^2*(-2 + 30*r^2 - 117*r^3 + 215*r^4 - 240*r^5 + 164*r^6 - 65*r^7 + 13*r^8)) + cm*(1 - 7*r + 26*r^2 - 60*r^3 + 95*r^4 - 104*r^5 + 80*r^6 - 41*r^7 + 13*r^8 - 2*r^9 + e^2*(5 - 43*r + 179*r^2 - 444*r^3 + 725*r^4 - 799*r^5 + 591*r^6 - 271*r^7 + 61*r^8 + 2*r^9 - 4*r^10) - 2*e^4*(-1 + 7*r - 25*r^2 + 55*r^3 - 81*r^4 + 80*r^5 - 51*r^6 + 17*r^7 + r^8 - 3*r^9 + r^10) + e*(-3 + 26*r - 106*r^2 + 262*r^3 - 429*r^4 + 478*r^5 - 365*r^6 + 180*r^7 - 51*r^8 + 5*r^9 + r^10) + e^3*(-4 + 36*r - 146*r^2 + 351*r^3 - 553*r^4 + 585*r^5 - 408*r^6 + 166*r^7 - 21*r^8 - 11*r^9 + 5*r^10))))/((-1 + r^2 - 2*r^3 + r^4 + e*r*(2 - 5*r + 6*r^2 - 3*r^3) + 2*e^2*r*(-1 + 2*r - 2*r^2 + r^3))*(1 - 3*r + 5*r^2 - 3*r^3 + r^4 + e*(-1 + 6*r - 10*r^2 + 6*r^3 - 2*r^4) + e^2*(1 - 3*r + 5*r^2 - 3*r^3 + r^4)))</t>
  </si>
  <si>
    <t>bg*(-0.5 + 1.*e)*r + a*(-1.*cp*e + cm*e*(-1. + 1.*e) + bm*(-0.5 - 1.*e^2 + e*(1.5 - 0.5*r) + 0.5*r) + 0.5*bl*r) &gt; 0</t>
  </si>
  <si>
    <t>bg*(-0.5 + 1.*e)*r + a*(-1.*cp*e + bm*(-0.5 + 1.5*e - 1.*e^2) + 0.5*bl*r + cm*(0.5 - 1.5*e + 1.*e^2)*r) &gt; 0</t>
  </si>
  <si>
    <t>bg*r*(-1.5 + e*(2. - 1.*r) + 1.*r) + a*(-1.*cp*e + bm*(-0.5 + 1.5*e - 1.*e^2) + 0.5*bl*r + cm*(1. - 2.*e + 1.*e^2 - 0.5*r + 0.5*e*r)) &gt; 0</t>
  </si>
  <si>
    <t>cm - 2.*cm*e - 1.*cp*e + cm*e^2 + bm*(-0.5 - 1.*e^2 + e*(1.5 + 0.5*r) - 0.5*r) + 0.5*bl*r + (bg*r*(-1.5 + e*(2. - 1.*r) + r))/a &gt; 0</t>
  </si>
  <si>
    <t>bm*(-0.5 - 1.*e^2 + e*(1.5 - 0.5*r) + 0.5*r) + 0.5*bl*r + (bg*r*(-0.5 - 1.*r + r^2 + e*(1 + r - 1.*r^2)))/a + cm*r*(r - 1.*r^2 + e^2*(1 + r - 1.*r^2) + e*(-1. - 2.*r + 2.*r^2)) &gt; 1.*cp*e</t>
  </si>
  <si>
    <t>bg*(-0.5 + 1.*e)*r + a*(-1.*cp*e + 0.5*bl*r + bm*(-0.5 + e*(1.5 - 1.5*r) + 0.5*r + e^2*(-1. + 1.*r)) + cm*(2.0000000000000004*e^3*(1. - 1.*r)^2 + (0.5 - 0.5*r)*r + e^2*(-3. + 7.*r - 4.*r^2) + e*(1. - 3.5*r + 2.5*r^2))) &gt; 0</t>
  </si>
  <si>
    <t>0. + cp + cp*(-1 + e) + (bm - cm)*(-1 + e)^2 - 0.5*bl*r + (bg*r*(0.5 + r - 1.*r^2 + e*(-1. - 1.*r + r^2)))/a - (4.*(-1. + e)*(bm*(0.25 + 0.25*r - 0.625*r^2 - 0.375*r^3 + 0.5*r^4 + 0.125*r^5 - 0.125*r^6 + e^2*(0.25 + 0.5*r - 1.125*r^2 - 0.75*r^3 + 1.25*r^4 + 0.25*r^5 - 0.375*r^6) + e*(-0.25 - 0.5*r + 1.125*r^2 + 1.5*r^3 - 1.5*r^4 - 0.625*r^5 + 0.5*r^6)) + cm*(-0.5 + 0.25*r + 1.75*r^2 - 2.5*r^3 - 1.*r^4 + 4.75*r^5 - 2.5*r^6 - 1.75*r^7 + 2.*r^8 - 0.5*r^9 - 4.4999999999999964*e^4*(1. - 1.*r)^4*(-1.350305210363942 + 1.*r)*(-0.641519880568333 + 1.*r)*(0.9232009562366843 + 1.*r)^3 + 8.*e^3*(-1.482599955014155 + 1.*r)*(-1. + 1.*r)^3*(-0.8704660139714585 + 1.*r)*(-0.6911698410737184 + 1.*r)*(0.6817603167810536 + 1.*r)*(0.9249754932782783 + 1.*r)*(1. + 1.*r) + 1.*e^5*(1. - 1.*r)^6*(1. + 1.*r)^3 + e^2*(-4. + 8.5*r + 12.*r^2 - 41.5*r^3 + 8.25*r^4 + 55.75*r^5 - 41.75*r^6 - 15.75*r^7 + 25.5*r^8 - 7.*r^9) + e*(2. - 3.*r - 7.25*r^2 + 16.5*r^3 + 1.*r^4 - 26.*r^5 + 16.25*r^6 + 8.75*r^7 - 11.5*r^8 + 3.*r^9))))/((-2. + 1.*r^2)*(1. - 2.*r^2 + r^3 + e*(-1. + r + 3.*r^2 - 2.*r^3) + e^2*(1 - 1.*r - 1.*r^2 + r^3))) &lt; 0.</t>
  </si>
  <si>
    <t>bg*(2 + e*(-1 + r) - r)*r &gt; a*(cm + cp - cm*e + bm*(-1 + e)*r)</t>
  </si>
  <si>
    <t>bg*(2 + e*(-1 + r) - r)*r &gt; a*(cp + (-1 + e)*r*(bm + cm*(-2 + e + r - e*r)))</t>
  </si>
  <si>
    <t>bm + cm*(-1 + e) + bl*r + (bg*(-1 + e)*(-1 + r)*r)/a &gt; cp + bm*e</t>
  </si>
  <si>
    <t>bl*r + (-1 + e)*(-1 + r)*(bm + cm*r*(-1 + e + r - e*r)) &gt; cp + (bg*(-1 + e)*(-1 + r)^2*r)/a</t>
  </si>
  <si>
    <t>(bl + (bg*(-1 + e)*(-1 + r))/a)*r &gt; cp + (-1 + e)*(bm + cm*r*(-2 + e + r - e*r))</t>
  </si>
  <si>
    <t>a*(-cm + bm*r) &gt; bg*(-1 + r)*r</t>
  </si>
  <si>
    <t>bg + a*cm*e &gt; a*cm</t>
  </si>
  <si>
    <t>bg*r &gt; a*(cm + (-bm + cp)*r)</t>
  </si>
  <si>
    <t>bg &gt; a*(cm + cp - cm*e + bm*(-1 + e)*r)</t>
  </si>
  <si>
    <t>bg*(-1 + r)*r + a*(cm + (-2 + r)*r*(-cp + bl*r) + bm*r*(-3 + 3*r - r^2 + e*(2 - 3*r + r^2))) &lt; 0</t>
  </si>
  <si>
    <t>bg + a*(-cp + bm*(-1 + e)*(-1 + r) + bl*r + cm*(-1 + e + r - e*r)) &gt; bg*r</t>
  </si>
  <si>
    <t>bg + a*(bm*(-1 + e)*(-2 + r) + (-2 + r)*(cp - bl*r) - cm*(-1 + e)*(-1 - r + r^2)) &gt; bg*r</t>
  </si>
  <si>
    <t>(-1. + e)*(cm + bm*(-0.5 - 0.5*r)) + 0.5*bl*r + (bg*(0.5 + (-1 + e)*(-1 + r))*r)/a &gt; cp</t>
  </si>
  <si>
    <t>0.5*bl*r + (bg*(0.5 + (-1 + e)*(-1 + r))*r)/a &gt; cp + (-1 + e)*(0.5*bm + cm*r*(-1.5 + e + r - e*r))</t>
  </si>
  <si>
    <t>0.5*bl*r &gt; cp + (bg*(-0.5 + (-1 + e)*(-1 + r)^2)*r)/a + (-1 + e)*(cm*(-1 + (-1 + e)*(-1 + r)^2)*r + 0.5*bm*(1 + r))</t>
  </si>
  <si>
    <t>cm*(-1 + e) + (bl + bm - bm*e + (bg*(-1 + e)*(-1 + r))/a)*r &gt; cp</t>
  </si>
  <si>
    <t>bl*r &gt; cp + (bg*(-1 + e)*(-1 + r)^2*r)/a + cm*(-1 + e)^2*(-1 + r)^2*r</t>
  </si>
  <si>
    <t>r*(bl + (bg*(-1 + e)*(-1 + r))/a - (-1 + e)*(bm + cm*(-2 + e + r - e*r))) &gt; cp</t>
  </si>
  <si>
    <t>a*r*(bm - cp + bl*r) &gt; a*cm + bg*(-1 + r)*r</t>
  </si>
  <si>
    <t>bg + a*(-cp + cm*(-1 + e) + (bl + bm - bm*e)*r) &gt; bg*r</t>
  </si>
  <si>
    <t>0.5*bl*r + (bg*(0.5 + (-1 + e)*(-1 + r))*r)/a + (-1 + e)*(cm - bm*r) &gt; cp</t>
  </si>
  <si>
    <t>(0.5*bl + (-1. + e)*(-0.5*bm + cm*(1.5 + e*(-1. + r) - 1.*r)) + (bg*(0.5 + (-1 + e)*(-1 + r)))/a)*r &gt; cp</t>
  </si>
  <si>
    <t>0.5*bl*r &gt; cp + (-1 + e)*(bm + cm*(-1 + (-1 + e)*(-1 + r)^2))*r + (bg*(-0.5 + (-1 + e)*(-1 + r)^2)*r)/a</t>
  </si>
  <si>
    <t>cm*(-1 + e)*e + (bl + (bg*(-1 + e))/a)*r &gt; (cp + bm*(-1 + e))*e</t>
  </si>
  <si>
    <t>r*(bl - cm*(-1 + e)^2*(-1 - r + r^2)) &gt; cp*e + bm*(-1 + e)*(e - r) + (bg*(-1 + e)*r*(-1 - r + r^2))/a</t>
  </si>
  <si>
    <t>bl*r + cm*(-1 + e)*(-1 + e + r) &gt; cp*e + bm*(-1 + e)*e + (bg*(-1 + e)*(-2 + r)*r)/a</t>
  </si>
  <si>
    <t>cm*(-1 + e)^2 + bl*r &gt; cp*e + bm*(-1 + e)*(e - r) + (bg*(-1 + e)*(-2 + r)*r)/a</t>
  </si>
  <si>
    <t>(bl + (bg*(-1 + e))/a + cm*(-1 + e)*e)*r &gt; (cp + bm*(-1 + e))*e</t>
  </si>
  <si>
    <t>bm*(-1 + e)*e*(-1 + r) + cm*e*(1 - 3*e + 2*e^2)*(-1 + r)^2 + bl*r + (bg*(-1 + e)*r)/a &gt; cp*e</t>
  </si>
  <si>
    <t>a*(bm*(-1 + e)*e*(1 + e^2 + e*(-1 + r))*(-1 + r) + (cp*e - bl*r)*(-1 + e + e^2*(-1 + r) - e*r) + cm*(-1 + e)*e*(-1 + r)*(2 + 2*e^4*(-1 + r)^2 - r + e^3*(-6 + 11*r - 5*r^2) - e*(6 - 6*r + r^2) + e^2*(8 - 13*r + 4*r^2))) &gt; bg*(-1 + e)*r*(-1 + e + e^2*(-1 + r) - e*r)</t>
  </si>
  <si>
    <t>a*(bl + bm*e)*r &gt; a*cm*e + bg*r</t>
  </si>
  <si>
    <t>bg*(1 + r - r^2) + a*(-cm - cp + cm*e + bm*(-1 + e)*(-2 + r) + bl*(-1 + r) - cm*r + cm*e*r + cm*r^2 - cm*e*r^2) &lt; 0</t>
  </si>
  <si>
    <t>bg*(-2 + r)*r + a*(-((cp + bm*(-1 + e))*(-1 + r)*r) + bl*r*(1 - r + r^2) + cm*(-1 + e)*(-1 + r - r^2 + r^3)) &gt; 0</t>
  </si>
  <si>
    <t>bg*(-2 + r)*r + a*(cm - cm*e + r*(bl + cp - bm*(-1 + e)*(-2 + r) - bl*r)) &gt; 0</t>
  </si>
  <si>
    <t>bg*r &lt; a*(cm*e*(-1 + 2*e)*(-1 + r) + bl*r)</t>
  </si>
  <si>
    <t>bg*(-1 + e - e^2)*r &gt; a*((bm*(-1 + e)^2*e + bl*(-1 + e - e^2))*r + cm*(-1 + e)^2*e*(-2 - 2*e*(-1 + r) + 2*e^2*(-1 + r) + r))</t>
  </si>
  <si>
    <t>a*(-1.*cp*e + bm*(1. - 1.*e)*e + cm*e*(-1. + 1.*e) + 0.5*bl*r) + bg*r*(-1.5 + 2.*r - 1.*r^2 + e*(2. - 2.*r + 1.*r^2)) &gt; 0</t>
  </si>
  <si>
    <t>bm*(e - 1.*e^2 - 0.5*r + 0.5*e*r) + r*(0.5*bl + (bg*(-1.5 + 2.*r - 1.*r^2 + e*(2. - 2.*r + r^2)))/a + cm*(1.5 - 2.*r + r^2 + e*(-3.5 + 4.*r - 2.*r^2) + e^2*(2. - 2.*r + r^2))) &gt; 1.*cp*e</t>
  </si>
  <si>
    <t>cm*(1 + e^2 + e*(-2. + 0.5*r) - 0.5*r) + 0.5*bl*r + bm*(e - 1.*e^2 - 0.5*r + 0.5*e*r) + (bg*r*(-2.5 + 3.*r - 1.*r^2 + e*(3. - 3.*r + r^2)))/a &gt; 1.*cp*e</t>
  </si>
  <si>
    <t>cm*(1 - 2.*e + e^2) + 0.5*bl*r + (bg*r*(-1.5 + e*(2. - 1.*r) + r))/a + bm*(e - 1.*e^2 - 1.*r + e*r) &gt; 1.*cp*e</t>
  </si>
  <si>
    <t>bg*r*(-1.5 + e*(2. - 1.*r) + 1.*r) + a*(-1.*cp*e + bm*(1. - 1.*e)*e + 0.5*bl*r + cm*r*(1. + e^2*(2. - 1.*r) - 1.*r + e*(-3. + 2.*r))) &gt; 0</t>
  </si>
  <si>
    <t>bg + cp + cp*(-1 + e) + (bm - cm)*(-1 + e)^2 + bg*(-1. + e + (r*(1.5 - 2.*r + r^2 + e*(-2. + 2.*r - 1.*r^2)))/a) + ((-1 + e)*(bm*(1 + (-1 - 2*e + 2*e^2)*r + (7 - 6*e)*e*r^2 + (3 - 14*e + 10*e^2)*r^3 - 2*(2 - 7*e + 4*e^2 + e^3)*r^4 + (3 - 8*e + e^2 + 4*e^3)*r^5 + (-1 + e + 4*e^2 - 4*e^3)*r^6 + e*(1 - 3*e + 2*e^2)*r^7) + cm*(-1 + 2*r - 5*r^2 + 8*r^3 - 10*r^4 + 8*r^5 - 4*r^6 + r^7 - 2*e^3*r*(1 - r + r^2)^2*(1 - 3*r + 2*r^2) + e*(2 - 8*r + 21*r^2 - 36*r^3 + 45*r^4 - 37*r^5 + 19*r^6 - 5*r^7) + e^2*(-2 + 10*r - 28*r^2 + 51*r^3 - 65*r^4 + 55*r^5 - 29*r^6 + 8*r^7))))/((-1 + r - e*r + (-1 + e)*r^2)*(-1 + r^2 - 2*r^3 + r^4 + e*r*(2 - 5*r + 6*r^2 - 3*r^3) + 2*e^2*r*(-1 + 2*r - 2*r^2 + r^3))) &lt; bg*e + 0.5*bl*r</t>
  </si>
  <si>
    <t>(0.4999999999999999 + 1.*e^2*(1. - 1.*r)^2*r - 0.4999999999999999*r^2 + 0.4999999999999999*r^3 + e*r*(-0.9999999999999998 + 1.9999999999999996*r - 1.4999999999999998*r^2))*(bg*r*(-0.7499999999999999 + 2.*r - 1.75*r^2 - 1.*r^3 + 4.*r^4 - 4.25*r^5 + 2.25*r^6 - 0.5*r^7 + 1.*e^5*r*(-2. + 1.*r)*(-1. + 1.*r)^5 + e^4*r*(-5.5 + 34.5*r - 85.*r^2 + 108.5*r^3 - 77.*r^4 + 29.*r^5 - 4.5*r^6) + e^2*(-1.75 + 3.25*r + 18.*r^2 - 68.5*r^3 + 104.75*r^4 - 85.75*r^5 + 37.75*r^6 - 7.*r^7) + e*(1.75 - 5.25*r + 0.5*r^2 + 17.75*r^3 - 34.*r^4 + 30.75*r^5 - 14.75*r^6 + 2.9999999999999996*r^7) + e^3*(1. + 3.5*r - 40.5*r^2 + 111.75*r^3 - 153.25*r^4 + 116.25*r^5 - 47.25*r^6 + 8.*r^7)) + a*(-0.5*cp*e + 0.5*cp*e^2 - 0.5*cp*e^3 + 0.25*bl*r - 0.25*bl*e*r + 1.*cp*e*r + 0.25*bl*e^2*r - 1.4999999999999998*cp*e^2*r - 0.5*cp*e^3*r + 2.*cp*e^4*r - 1.*cp*e^5*r - 0.5*bl*r^2 + 0.7499999999999999*bl*e*r^2 - 0.5*cp*e*r^2 + 0.25*bl*e^2*r^2 - 2.*cp*e^2*r^2 - 1.*bl*e^3*r^2 + 10.*cp*e^3*r^2 + 0.5*bl*e^4*r^2 - 11.999999999999998*cp*e^4*r^2 + 5.*cp*e^5*r^2 + 0.25*bl*r^3 + 1.*bl*e*r^3 - 1.*cp*e*r^3 - 5.*bl*e^2*r^3 + 9.5*cp*e^2*r^3 + 5.999999999999999*bl*e^3*r^3 - 25.*cp*e^3*r^3 - 2.5*bl*e^4*r^3 + 26.5*cp*e^4*r^3 - 10.*cp*e^5*r^3 + 0.5*bl*r^4 - 4.75*bl*e*r^4 + 2.*cp*e*r^4 + 12.5*bl*e^2*r^4 - 13.*cp*e^2*r^4 - 13.25*bl*e^3*r^4 + 29.5*cp*e^3*r^4 + 5.*bl*e^4*r^4 - 28.5*cp*e^4*r^4 + 10.*cp*e^5*r^4 - 1.*bl*r^5 + 6.5*bl*e*r^5 - 1.4999999999999998*cp*e*r^5 - 14.75*bl*e^2*r^5 + 8.5*cp*e^2*r^5 + 14.25*bl*e^3*r^5 - 17.5*cp*e^3*r^5 - 5.*bl*e^4*r^5 + 15.5*cp*e^4*r^5 - 5.*cp*e^5*r^5 + 0.7499999999999999*bl*r^6 - 4.25*bl*e*r^6 + 0.5*cp*e*r^6 + 8.75*bl*e^2*r^6 - 2.5*cp*e^2*r^6 - 7.75*bl*e^3*r^6 + 4.5*cp*e^3*r^6 + 2.5*bl*e^4*r^6 - 3.5*cp*e^4*r^6 + 1.*cp*e^5*r^6 - 0.25*bl*r^7 + 1.25*bl*e*r^7 - 2.25*bl*e^2*r^7 + 1.75*bl*e^3*r^7 - 0.5*bl*e^4*r^7 + bm*e*(0.5 - 1.4999999999999998*r + 1.4999999999999998*r^2 + 0.5*r^3 - 2.9999999999999996*r^4 + 3.5*r^5 - 2.*r^6 + 0.5*r^7 + 1.*e^5*r*(-1. + 1.*r)^5 + e^4*r*(2.9999999999999996 - 18.*r + 41.5*r^2 - 48.5*r^3 + 30.5*r^4 - 9.5*r^5 + 1.*r^6) + e^3*(-0.5 - 2.5*r + 25.*r^2 - 65.5*r^3 + 85.5*r^4 - 61.5*r^5 + 23.5*r^6 - 3.5*r^7) + e*(-1. + 3.5*r - 13.*r^3 + 25.*r^4 - 23.*r^5 + 11.5*r^6 - 2.5*r^7) + e^2*(1. - 1.4999999999999998*r - 13.5*r^2 + 46.5*r^3 - 69.*r^4 + 55.5*r^5 - 24.5*r^6 + 4.5*r^7)) + cm*(1.*e^6*(-2.618033988749895 + 1.*r)*(-1. + 1.*r)^5*(-0.38196601125010515 + 1.*r) + r*(1. - 4.5*r + 9.5*r^2 - 11.999999999999998*r^3 + 9.5*r^4 - 4.5*r^5 + 1.*r^6) + e^3*(7. - 62.5*r + 230.*r^2 - 454.5*r^3 + 536.*r^4 - 382.*r^5 + 154.5*r^6 - 27.5*r^7) + e^5*(4. - 34.*r + 118.5*r^2 - 220.*r^3 + 237.5*r^4 - 150.5*r^5 + 52.*r^6 - 7.5*r^7) + e*(1. - 10.*r + 38.*r^2 - 77.5*r^3 + 95.99999999999999*r^4 - 74.*r^5 + 33.5*r^6 - 7.*r^7) + e^2*(-4. + 35.*r - 129.5*r^2 + 259.5*r^3 - 314.5*r^4 + 234.*r^5 - 100.5*r^6 + 19.5*r^7) + e^4*(-7. + 62.5*r - 226.5*r^2 + 438.*r^3 - 498.*r^4 + 337.*r^5 - 127.*r^6 + 20.5*r^7)))) &gt; 0</t>
  </si>
  <si>
    <t>a*(cp + cm*r - cm*e*r + bm*(-1 + e)*(-1 + 2*e*(-1 + r)^2 + 3*r - r^2)) &lt; bg*r</t>
  </si>
  <si>
    <t>a*(-((cm*(-1 + e)^2 - cp*e)*(-1 - 2*(-1 + e)*r + (-1 + e)*r^2)) + bm*(-1 + e)*((-1 + r)^2 + e^2*(-2 + r)*r + e*(-2 + 5*r - 2*r^2))) &gt; bg*r*((-2 + r)*(-1 + r)^3 + e^2*r*(-6 + 9*r - 5*r^2 + r^3) + e*(-3 + 13*r - 18*r^2 + 10*r^3 - 2*r^4))</t>
  </si>
  <si>
    <t>a*((cm*(-1 + e)^2 - cp*e)*(1 + (-1 + e)*r) - bm*(-1 + e)*(-1 + e*(2 - 3*r) + r + e^2*r)) &gt; bg*r*((-1 + r)^2 - 2*e*(-1 + r)^2 + e^2*(-2 + r)*r)</t>
  </si>
  <si>
    <t>bg*r*(-1 + e + e^2*(-1 + r) - e*r) + a*(cp + cp*e*(-1 + r) - cp*e^2*(-1 + r) - cm*(-1 + e)*(1 + e^2*(2 - 3*r) + e*(-2 + r) + e^3*(-1 + r))*(-1 + r) + bm*e^2*(-1 + e + r - e*r)) &lt; 0</t>
  </si>
  <si>
    <t>cm*(-1 + e)*e + (bl + (bg*(-1 + e))/a - bm*(-1 + e)*e)*r &gt; cp*e</t>
  </si>
  <si>
    <t>bl*r &gt; cp*e + (bg*(-1 + e)*(-2 + r)*r)/a + cm*(-1 + e)^2*(-2 + r)*r + (bm*(-1 + e)*(2*e^3*(-1 + r)^2*r + r*(-3 + 5*r - 2*r^2) + e^2*(2 - 10*r + 16*r^2 - 7*r^3) + e*(-1 + 10*r - 17*r^2 + 7*r^3)))/(1 + 2*e^2*(-1 + r)^2*r - 2*r^2 + r^3 + e*r*(-2 + 6*r - 3*r^2))</t>
  </si>
  <si>
    <t>a*((1 + e*(-1 + r)*r)*(-(cp*e) + bl*r + cm*(-1 + e)*(-1 + e + r)) - bm*(-1 + e)*(-(-1 + r)^2 + e^2*(-1 + r)*r + e*(2 - 2*r + r^3))) &gt; bg*(-1 + e)*(-2 + r)*r*(1 + e*(-1 + r)*r)</t>
  </si>
  <si>
    <t>a*((cm*(-1 + e)^2 - cp*e + bl*r)*(1 + (-1 + e)*r) - bm*(-1 + e)*(-1 + e*(2 - 3*r) + r + e^2*r)) &gt; bg*(-1 + e)*(-2 + r)*r*(1 + (-1 + e)*r)</t>
  </si>
  <si>
    <t>e*(cp + bm*(-1 + e)*(-1 + 2*e*(-1 + r)^2 + 3*r - r^2)) &lt; (bl + (bg*(-1 + e))/a + cm*(-1 + e)*e)*r</t>
  </si>
  <si>
    <t>a*(bm*e^3 - bm*e^4 + cm*(-1 + e)*e*(1 + e^2*(2 - 3*r) + e*(-2 + r) + e^3*(-1 + r))*(-1 + r) + bl*r - bl*e*r + bl*e^2*r - bm*e^3*r + bm*e^4*r + bl*e*r^2 - bl*e^2*r^2 + cp*e*(-1 + e + e^2*(-1 + r) - e*r)) &gt; bg*(-1 + e)*r*(-1 + e + e^2*(-1 + r) - e*r)</t>
  </si>
  <si>
    <t>a*(cp - cm*e + bm*e*r) &gt; bg*r</t>
  </si>
  <si>
    <t>a*(-(cp*(1 + 2*e^2*(-1 + r)^2*r - 2*r^2 + r^3 + e*r*(-2 + 6*r - 3*r^2))) - cm*(-1 + e)*(-2 + r)*r*(1 + 2*e^2*(-1 + r)^2*r - 2*r^2 + r^3 + e*r*(-2 + 6*r - 3*r^2)) + bm*(-2*e^3*(-1 + r)^2*r + r*(3 - 5*r + 2*r^2) + e*(1 - 10*r + 17*r^2 - 7*r^3) + e^2*(-2 + 10*r - 16*r^2 + 7*r^3))) &lt; bg*(-2 + r)*r*(1 + 2*e^2*(-1 + r)^2*r - 2*r^2 + r^3 + e*r*(-2 + 6*r - 3*r^2))</t>
  </si>
  <si>
    <t>a*((cm + cp - cm*e)*(-1 - 2*(-1 + e)*r + (-1 + e)*r^2) + bm*((-1 + r)^2 + e^2*(-2 + r)*r + e*(-2 + 5*r - 2*r^2))) &lt; bg*r*(3 - 3*r + r^2)*(-1 - 2*(-1 + e)*r + (-1 + e)*r^2)</t>
  </si>
  <si>
    <t>bg*(-2 + r)*r*(1 + (-1 + e)*r) + a*((cm + cp - cm*e)*(1 + (-1 + e)*r) + bm*(-1 + e*(2 - 3*r) + r + e^2*r)) &gt; 0</t>
  </si>
  <si>
    <t>bg*(-2 + r)*r*(-(-1 + r)^4 + e^3*(-1 + r)^3*r + e^2*(-1 + 5*r - 12*r^2 + 10*r^3 - 3*r^4) + e*(1 - 8*r + 15*r^2 - 11*r^3 + 3*r^4)) + a*(cp*(-(-1 + r)^4 + e^3*(-1 + r)^3*r + e^2*(-1 + 5*r - 12*r^2 + 10*r^3 - 3*r^4) + e*(1 - 8*r + 15*r^2 - 11*r^3 + 3*r^4)) + bm*(e^4*(-1 + r)^3*r + (-1 + r)^4*r + e*r*(-2 + 12*r - 21*r^2 + 15*r^3 - 4*r^4) + e^2*r*(-1 - 4*r + 17*r^2 - 16*r^3 + 5*r^4) + e^3*(-1 + 4*r - 7*r^2 + r^3 + 4*r^4 - 2*r^5)) + cm*(-1 + e)*(-((-2 + r)*(-1 + r)^4*r) + e^3*(-1 + r)^3*(-1 + 3*r - 5*r^2 + 2*r^3) + e^2*(-1 + 11*r - 38*r^2 + 68*r^3 - 62*r^4 + 28*r^5 - 5*r^6) + e*(1 - 8*r + 32*r^2 - 58*r^3 + 52*r^4 - 23*r^5 + 4*r^6))) &lt; 0</t>
  </si>
  <si>
    <t>bm*(r - 2*e*r + e^2*(-1 + 2*r)) &lt; cm*(-1 + e)*(-1 + e + e^2*(-1 + r))</t>
  </si>
  <si>
    <t>bg*(-2 + r)*r*(-1 + r^2 - 2*r^3 + r^4 + e*r*(2 - 5*r + 6*r^2 - 3*r^3) + 2*e^2*r*(-1 + 2*r - 2*r^2 + r^3)) + a*(-(bm*(-1 + r)*(1 - r + r^2 + r^3 - 2*r^4 + 2*r^5 - r^6 + e^2*r*(2 - 7*r + 12*r^2 - 14*r^3 + 10*r^4 - 5*r^5) + 2*e^3*r*(-1 + 2*r - 3*r^2 + 3*r^3 - 2*r^4 + r^5) + e*(-2 + r + 2*r^2 - 7*r^3 + 10*r^4 - 8*r^5 + 4*r^6))) + (-1 + r^2 - 2*r^3 + r^4 + e*r*(2 - 5*r + 6*r^2 - 3*r^3) + 2*e^2*r*(-1 + 2*r - 2*r^2 + r^3))*(cm*(-1 + e)*(-1 + r - r^2 + r^3) + r*(cp - cp*r + bl*(1 - r + r^2)))) &lt; 0</t>
  </si>
  <si>
    <t>a*bl*r + a*bm*e*(-1 - 2*e*(-1 + r) + r) &gt; bg*r</t>
  </si>
  <si>
    <t>bg*(1 - e + e^2)*r &lt; a*(cm*(-1 + e)*e*(-1 + e + e^2*(-1 + r)) + bl*(1 - e + e^2)*r + bm*e*(e^2 - r + 2*e*r - 2*e^2*r))</t>
  </si>
  <si>
    <t>bg*(-0.5 + 1.*e)*r + a*(-1.*cp*e + cm*e*(-1. + 1.*e) + 0.5*bl*r + 1.*bm*e*r - 1.*bm*e^2*r) &gt; 0</t>
  </si>
  <si>
    <t>bg*(-0.5 + 1.*e)*r + a*(-1.*cp*e + 0.5*bl*r + cm*(0.5 - 1.5*e + 1.*e^2)*r + bm*(-2.0000000000000004*e^3*(1. - 1.*r)^2 + (-1. + 0.5*r)*r + e*(-1. + 5.*r - 2.5*r^2) + e^2*(3. - 8.*r + 4.*r^2))) &gt; 0</t>
  </si>
  <si>
    <t>bg*r*(-3. + 3.5*r - 2.5*r^2 + 1.*r^3 + e*(4. - 4.*r + 3.*r^2 - 1.*r^3)) + a*(-2.*cp*e + 1.*bl*r + 1.*cp*e*r - 0.5*bl*r^2 - 1.*cp*e*r^2 + 0.5*bl*r^3 + bm*(-2. + 3.*r - 2.5*r^2 + 0.5*r^3 + e^2*(-4. + 5.*r - 3.*r^2) + e*(6. - 8.*r + 5.5*r^2 - 0.5*r^3)) + cm*(2. - 2.*r + 1.5*r^2 - 0.5*r^3 + e^2*(2. - 1.*r + 1.*r^2) + e*(-4. + 3.*r - 2.5*r^2 + 0.5*r^3))) &gt; 0</t>
  </si>
  <si>
    <t>0.5*bl*r + (bm*(-1 + e)*e*(-1 + r))/(1 + (-1 + e)*r) &gt; (bm - cm)*(-1 + e)^2 + cp*e + (1.*bg*(1.5 + e*(-2. + r) - 1.*r)*r)/a</t>
  </si>
  <si>
    <t>-1.*(0.5 + 1.*e^2*(1. - 1.*r)^2*r - 0.5*r^2 + 0.5*r^3 + e*r*(-1. + 2.*r - 1.5*r^2))*(bg*r*(0.75 - 0.5*r - 0.75*r^2 + 1.25*r^3 - 0.5*r^4 + 1.*e^3*(1. - 1.*r)^2*r*(-2. + 1.*r) + e^2*r*(3.5 - 9.*r + 8.5*r^2 - 2.5*r^3) + e*(-1. - 1.*r + 5.*r^2 - 5.75*r^3 + 2.*r^4)) + a*(cp*e*(0.5 + 1.*e^2*(1. - 1.*r)^2*r - 0.5*r^2 + 0.5*r^3 + e*r*(-1. + 2.*r - 1.5*r^2)) + bm*(1.*e^4*(1. - 1.*r)^2*r - 0.5000000000000001*r*(-1. + 1.*r)^3 + e^2*(-1.5 + 9.*r - 15.*r^2 + 11.*r^3 - 2.5*r^4) + e^3*(1. - 6.*r + 10.*r^2 - 6.5*r^3 + 1.*r^4) + e*(0.5 - 4.5*r + 8.5*r^2 - 7.*r^3 + 2.*r^4)) + r*(bl*(-0.25 - 0.5000000000000001*e^2*(1. - 1.*r)^2*r + 0.25*r^2 - 0.25*r^3 + e*r*(0.5 - 1.*r + 0.75*r^2)) + cm*(-0.5 + 0.5*r + 0.5*r^2 - 1.*r^3 + 0.5*r^4 + 1.*e^4*(1. - 1.*r)^2*r*(-2. + 1.*r) + e^3*r*(5. - 13.*r + 12.*r^2 - 3.5*r^3) + e*(1.5 - 4.5*r^2 + 6.*r^3 - 2.5*r^4) + e^2*(-1. - 3.5*r + 12.*r^2 - 13.*r^3 + 4.5*r^4))))) &gt; 0</t>
  </si>
  <si>
    <t>(bg*(1.5 + e*(-2. + r) - 1.*r)*r*(1. + (-1. + e)*r)*(-1. + 2.*r - 2.*r^2 + r^3 + 1.*e^2*(-1. + 1.*r)^3 + e*(1 - 5.*r + 5.*r^2 - 2.*r^3)) + a*(-1.*cm*(1. - 1.*e)^2 + cp*e + bm*(1 - 2.*e + e^2) - 0.5*bl*r)*(1. + (-1. + e)*r)*(-1. + 2.*r - 2.*r^2 + r^3 + 1.*e^2*(-1. + 1.*r)^3 + e*(1 - 5.*r + 5.*r^2 - 2.*r^3)) - a*(-1 + e)*(-(bm*(1 + (-1 + e)*r)*(-1 + 2*e^2*(-1 + r)^3 + 2*r - 2*r^2 + r^3 + e*(2 - 7*r + 7*r^2 - 3*r^3))) + cm*r*(1 + (-1 + e)*r)*(-1 + 2*e^2*(-1 + r)^3 + 2*r - 2*r^2 + r^3 + e*(2 - 7*r + 7*r^2 - 3*r^3)) - cm*(-1 + e)*(-1 + r)^2*(1 - r + e*(-1 + 2*r))*(-1 + e^2*(-1 + r)^3 + 2*r - 2*r^2 + r^3 + e*(1 - 5*r + 5*r^2 - 2*r^3))))/(a*(1 + (-1 + e)*r)*(-1 + e^2*(-1 + r)^3 + 2*r - 2*r^2 + r^3 + e*(1 - 5*r + 5*r^2 - 2*r^3))) &lt; 0</t>
  </si>
  <si>
    <t>bg*(-1 + e - e^2)*r + a*(cp*(1 - e + e^2) + cm*(2 - 5*e + 5*e^2 - 2*e^3) + bm*(-1 + e)*(1 + r + e^2*(1 + r) - e*(2 + r))) &lt; 0</t>
  </si>
  <si>
    <t>bg*(-1 + e - e^2)*r + a*(cp*(1 - e + e^2) - cm*(-1 + e)*(1 + r + e^2*(1 + r) - e*(2 + r)) + bm*(-1 + e)*(2*e^3*(-1 + r)^2 - (-3 + r)*r + e^2*(-2 + 7*r - 3*r^2) + e*(1 - 7*r + 3*r^2))) &lt; 0</t>
  </si>
  <si>
    <t>a*(-((cp*e*(-1 + e - e^2) + cm*(-1 + e)^2*(1 - 2*e + 2*e^2))*(-1 - 2*(-1 + e)*r + (-1 + e)*r^2)) + bm*(-1 + e)*((-1 + r)^2 + 2*e^4*(-2 + r)*r + e^3*(-3 + 13*r - 6*r^2) + e*(-4 + 9*r - 4*r^2) + e^2*(5 - 15*r + 7*r^2))) &gt; bg*(1 - e + e^2)*r*((-2 + r)*(-1 + r)^3 + e^2*r*(-6 + 9*r - 5*r^2 + r^3) + e*(-3 + 13*r - 18*r^2 + 10*r^3 - 2*r^4))</t>
  </si>
  <si>
    <t>a*(cp*e*(-1 + e - e^2) + cm*(-1 + e)^2*(1 - 2*e + 2*e^2))*(1 + (-1 + e)*r) &gt; bg*(1 - e + e^2)*r*((-1 + r)^2 - 2*e*(-1 + r)^2 + e^2*(-2 + r)*r) + a*bm*(-1 + e)*(-1 + e^3*(3 - 7*r) + e*(4 - 5*r) + r + 2*e^4*r + e^2*(-5 + 8*r))</t>
  </si>
  <si>
    <t>e*(-cp - (bm*(-1 + e)^3)/(1 - e + e^2) + (bg*r)/a - (cm*(-1 + e)*(1 + e*(-3 + r) - e^3*(4 - 5*r + r^2) + e^2*(5 - 5*r + r^2) + e^4*(2 - 3*r + r^2)))/((1 - e + e^2)*(-1 + e + e^2*(-1 + r) - e*r))) &gt; 0</t>
  </si>
  <si>
    <t>a*(cp*(1 - e + e^2)*(-1 + e + e^2*(-1 + r) - e*r) - cm*(-1 + e)*r*(-1 - e*(-3 + r) - 3*e^3*(-1 + r) + 2*e^4*(-1 + r) + e^2*(-4 + 3*r)) + bm*(-1 + e)*(-1 - e*(-3 + r) - 4*e^3*(-1 + r) + 2*e^4*(-1 + r) + e^2*(-5 + 4*r))) &gt; bg*(1 - e + e^2)*r*(-1 + e + e^2*(-1 + r) - e*r)</t>
  </si>
  <si>
    <t>bg*(-1 + 2*e - 2*e^2 + e^3)*r + a*(cm*e*(-2 + 5*e - 5*e^2 + 2*e^3) - (1 - e + e^2)*(cp*e - bl*r) - bm*(-1 + e)*e*(1 + r + e^2*(1 + r) - e*(2 + r))) &gt; 0</t>
  </si>
  <si>
    <t>a*(bm*e^2 - 3*bm*e^3 + 4*bm*e^4 - 2*bm*e^5 + bl*r - 3*bm*r - bl*e*r + 16*bm*e*r + bl*e^2*r - 38*bm*e^2*r + 53*bm*e^3*r - 46*bm*e^4*r + 22*bm*e^5*r - 4*bm*e^6*r + 5*bm*r^2 - 2*bl*e*r^2 - 29*bm*e*r^2 + 4*bl*e^2*r^2 + 72*bm*e^2*r^2 - 4*bl*e^3*r^2 - 103*bm*e^3*r^2 + 2*bl*e^4*r^2 + 89*bm*e^4*r^2 - 42*bm*e^5*r^2 + 8*bm*e^6*r^2 - 2*bl*r^3 - 2*bm*r^3 + 8*bl*e*r^3 + 12*bm*e*r^3 - 12*bl*e^2*r^3 - 31*bm*e^2*r^3 + 10*bl*e^3*r^3 + 46*bm*e^3*r^3 - 4*bl*e^4*r^3 - 41*bm*e^4*r^3 + 20*bm*e^5*r^3 - 4*bm*e^6*r^3 + bl*r^4 - 4*bl*e*r^4 + 6*bl*e^2*r^4 - 5*bl*e^3*r^4 + 2*bl*e^4*r^4 - cp*e*(1 - e + e^2)*(1 + 2*e^2*(-1 + r)^2*r - 2*r^2 + r^3 + e*r*(-2 + 6*r - 3*r^2)) - cm*(-1 + e)^2*(2*e^4*(-1 + r)^2*r*(-1 - 2*r + r^2) + e^3*r*(4 - 2*r - 19*r^2 + 20*r^3 - 5*r^4) + r*(-2 + r + 4*r^2 - 4*r^3 + r^4) + e*(1 + 2*r + r^2 - 17*r^3 + 16*r^4 - 4*r^5) + e^2*(-1 - 4*r + r^2 + 24*r^3 - 24*r^4 + 6*r^5))) &gt; bg*(-1 + 2*e - 2*e^2 + e^3)*(-2 + r)*r*(1 + 2*e^2*(-1 + r)^2*r - 2*r^2 + r^3 + e*r*(-2 + 6*r - 3*r^2))</t>
  </si>
  <si>
    <t>a*(1 + e*(-1 + r)*r)*(cm*(-1 + e)*(-1 + 2*e^3 + e^2*(-4 + r) - e*(-3 + r) + r) - (1 - e + e^2)*(cp*e - bl*r)) &gt; bg*(-1 + 2*e - 2*e^2 + e^3)*(-2 + r)*r*(1 + e*(-1 + r)*r) + a*bm*(-1 + e)*(-(-1 + r)^2 + 2*e^4*(-1 + r)*r + e^2*(-5 + 2*r + r^2 - r^3) + e^3*(3 + r - 3*r^2 + r^3) + e*(4 - 4*r + r^2 + r^3))</t>
  </si>
  <si>
    <t>a*(-(bm*(-1 + e)*(-1 + e^3*(3 - 7*r) + e*(4 - 5*r) + r + 2*e^4*r + e^2*(-5 + 8*r))) + (1 + (-1 + e)*r)*(cm*(-1 + e)^2*(1 - 2*e + 2*e^2) - (1 - e + e^2)*(cp*e - bl*r))) &gt; bg*(-1 + 2*e - 2*e^2 + e^3)*(-2 + r)*r*(1 + (-1 + e)*r)</t>
  </si>
  <si>
    <t>bg*(-1 + 2*e - 2*e^2 + e^3)*r + a*(bm*e^2 - 3*bm*e^3 + 4*bm*e^4 - 2*bm*e^5 - cp*e*(1 - e + e^2) + bl*r - bl*e*r + 3*bm*e*r + bl*e^2*r - 10*bm*e^2*r + 14*bm*e^3*r - 11*bm*e^4*r + 4*bm*e^5*r - bm*e*r^2 + 4*bm*e^2*r^2 - 6*bm*e^3*r^2 + 5*bm*e^4*r^2 - 2*bm*e^5*r^2 + cm*(-1 + e)*e*(1 + r + e^2*(1 + r) - e*(2 + r))) &gt; 0</t>
  </si>
  <si>
    <t>(bm*(-1 + e)^3*e - (bg*(-1 + 2*e - 2*e^2 + e^3)*r)/a + (1 - e + e^2)*(cp*e - bl*r) + (cm*(-1 + e)*e*(1 + e*(-3 + r) - e^3*(4 - 5*r + r^2) + e^2*(5 - 5*r + r^2) + e^4*(2 - 3*r + r^2)))/(-1 + e + e^2*(-1 + r) - e*r))/(1 - e + e^2) &lt; 0</t>
  </si>
  <si>
    <t>a*(cp*e*(1 - e + e^2)*(-1 + e + e^2*(-1 + r) - e*r) + bm*(-1 + e)*e*(-1 - e*(-3 + r) - 4*e^3*(-1 + r) + 2*e^4*(-1 + r) + e^2*(-5 + 4*r)) + r*(-(bl*(1 - e + e^2)*(-1 + e + e^2*(-1 + r) - e*r)) - cm*(-1 + e)*e*(-1 - e*(-3 + r) - 3*e^3*(-1 + r) + 2*e^4*(-1 + r) + e^2*(-4 + 3*r)))) &gt; bg*(-1 + 2*e - 2*e^2 + e^3)*r*(-1 + e + e^2*(-1 + r) - e*r)</t>
  </si>
  <si>
    <t>a*(cm*e*(-2 + 3*e - 2*e^2) + cp*(1 - e + e^2) + bm*(-1 + 2*e^3 + e^2*(-4 + r) - e*(-3 + r) + r)) &gt; bg*(1 - e + e^2)*r*(2 - 2*r + r^2)</t>
  </si>
  <si>
    <t>a*(cp*(-1 + e - e^2) + bm*(1 - 3*e + 4*e^2 - 2*e^3) - cm*(-1 + e)*((-2 + r)*r + e*(1 + 2*r - r^2) + e^2*(-1 - 2*r + r^2))) &lt; bg*(1 - e + e^2)*(-2 + r)*r</t>
  </si>
  <si>
    <t>a*(cm + cp - 3*cm*e - cp*e + 4*cm*e^2 + cp*e^2 - 2*cm*e^3 + bm*(-1 + 3*e - 4*e^2 + 2*e^3)) &gt; bg*(1 - e + e^2)*r*(3 - 3*r + r^2)</t>
  </si>
  <si>
    <t>a*(cm + cp - 3*cm*e - cp*e + 4*cm*e^2 + cp*e^2 - 2*cm*e^3 + bm*(-1 + 3*e - 4*e^2 + 2*e^3)) + bg*(1 - e + e^2)*(-2 + r)*r &gt; 0</t>
  </si>
  <si>
    <t>((-1 + e)*(a*cp*(1 - e + e^2)*(-1 + r - e*r + (-1 + e)*r^2)*((-1 + r)^2*(1 - r + r^2) + e^2*(-1 + r)^2*(1 - r + r^2) + e*(-1 + 6*r - 8*r^2 + 6*r^3 - 2*r^4)) + a*(bm - cm)*(-1 + e)*(1 - 2*e + 2*e^2)*(-1 + r - e*r + (-1 + e)*r^2)*((-1 + r)^2*(1 - r + r^2) + e^2*(-1 + r)^2*(1 - r + r^2) + e*(-1 + 6*r - 8*r^2 + 6*r^3 - 2*r^4)) - bg*(1 - e + e^2)*r*(2 - 2*r + r^2)*(-1 + r - e*r + (-1 + e)*r^2)*((-1 + r)^2*(1 - r + r^2) + e^2*(-1 + r)^2*(1 - r + r^2) + e*(-1 + 6*r - 8*r^2 + 6*r^3 - 2*r^4)) - a*(1 - e + e^2)*(bm*r*(-1 + e + r - 2*e*r - r^2 + 2*e*r^2)*(-((-1 + r)^2*(1 - r + r^2)) - e^2*(-1 + r)^2*(1 - r + r^2) + e*(1 - 6*r + 8*r^2 - 6*r^3 + 2*r^4)) - cm*((-1 + 2*r - 2*r^2 + r^3)^2 - e^3*(-1 + r)^2*r*(-1 + 3*r - 3*r^2 + 2*r^3) + e*(-2 + 12*r - 27*r^2 + 37*r^3 - 31*r^4 + 16*r^5 - 4*r^6) + e^2*(2 - 10*r + 25*r^2 - 38*r^3 + 34*r^4 - 19*r^5 + 5*r^6)))))/(a*(1 - e + e^2)*(-1 + r - e*r + (-1 + e)*r^2)*((-1 + r)^2*(1 - r + r^2) + e^2*(-1 + r)^2*(1 - r + r^2) + e*(-1 + 6*r - 8*r^2 + 6*r^3 - 2*r^4))) &lt; 0</t>
  </si>
  <si>
    <t>bg*(1 - e + e^2)*(-2 + r)*r*((-1 + r)^3 + e^2*(-1 + r)^3 + e*(1 - 6*r + 6*r^2 - 2*r^3)) + a*(cp*(1 - e + e^2)*((-1 + r)^3 + e^2*(-1 + r)^3 + e*(1 - 6*r + 6*r^2 - 2*r^3)) + bm*(-1 + 3*e - 4*e^2 + 2*e^3)*((-1 + r)^3 + e^2*(-1 + r)^3 + e*(1 - 6*r + 6*r^2 - 2*r^3)) + cm*(-1 + e)*r*((-2 + r)*(-1 + r)^3 + 2*e^4*(-2 + r)*(-1 + r)^3 + e^3*(-5 + 31*r - 44*r^2 + 25*r^3 - 5*r^4) + e*(-6 + 27*r - 36*r^2 + 20*r^3 - 4*r^4) + e^2*(7 - 38*r + 53*r^2 - 30*r^3 + 6*r^4))) &lt; 0</t>
  </si>
  <si>
    <t>cm*(-2 + 3*e - 2*e^2) + bm*(-(e^3*(-1 + r)) + 2*r - 3*e*r + e^2*(-1 + 3*r)) &gt; 0</t>
  </si>
  <si>
    <t>cm + bm*(1 + 2*e*(-1 + r) - 2*e^2*(-1 + r) - 2*r) &lt; 0</t>
  </si>
  <si>
    <t>cm*(-1 + 2*e + e^2*(-2 + r)) &gt; bm*(-1 + e)*(e^2*(-1 + r) + r - e*r)</t>
  </si>
  <si>
    <t>bg*(-1 + e - e^2)*r + a*(cm*e*(-2 + 3*e - 2*e^2) + bl*(1 - e + e^2)*r + bm*e*(-(e^3*(-1 + r)) + 2*r - 3*e*r + e^2*(-1 + 3*r))) &gt; 0</t>
  </si>
  <si>
    <t>a*(bm*(-1 + e)*(1 - 2*r + 3*r^2 - 3*r^3 + r^4 + r^5 - 2*r^6 + r^7 + 2*e^4*(-1 + r)^2*r*(1 + r^2 + r^4) - e^3*(-1 + r)^2*(1 + 3*r + 4*r^3 + 5*r^5) + e*(-3 + 5*r - 6*r^2 + 4*r^3 + r^4 - 6*r^5 + 8*r^6 - 4*r^7) + e^2*(3 - 3*r + r^2 + 2*r^3 - 6*r^4 + 10*r^5 - 12*r^6 + 6*r^7)) - (-1 + r^2 - 2*r^3 + r^4 + e*r*(2 - 5*r + 6*r^2 - 3*r^3) + 2*e^2*r*(-1 + 2*r - 2*r^2 + r^3))*((1 - e + e^2)*r*(cp - cp*r + bl*(1 - r + r^2)) + cm*(-1 + e)*(-1 + r - r^2 + r^3 - e*(-2 + r - r^2 + r^3) + e^2*(-2 + r - r^2 + r^3)))) &gt; bg*(1 - e + e^2)*(-2 + r)*r*(-1 + r^2 - 2*r^3 + r^4 + e*r*(2 - 5*r + 6*r^2 - 3*r^3) + 2*e^2*r*(-1 + 2*r - 2*r^2 + r^3))</t>
  </si>
  <si>
    <t>bg*(1 - e + e^2)*r + a*(cm*(-1 + e)^2*e + bl*(-1 + e - e^2)*r - bm*(-1 + e)^2*e*(-1 - 2*e*(-1 + r) + 2*e^2*(-1 + r) + 2*r)) &lt; 0</t>
  </si>
  <si>
    <t>bg*(-1 + e - e^2)*r + a*(cm*e*(-1 + 2*e + e^2*(-2 + r)) + bl*(1 - e + e^2)*r - bm*(-1 + e)*e*(e^2*(-1 + r) + r - e*r)) &gt; 0</t>
  </si>
  <si>
    <t>bg*r*(-1.5 + 2.*r - 1.*r^2 + e^4*r*(-2. + 4.*r - 3.*r^2 + 1.*r^3) + e^3*(2. + 1.5*r - 6.5*r^2 + 6.*r^3 - 2.*r^4) + e*(3.5 - 2.5*r - 1.5*r^2 + 3.*r^3 - 1.*r^4) + e^2*(-3.5 + 0.5*r + 5.5*r^2 - 6.*r^3 + 2.*r^4)) + a*(-1.*cp*e + 1.*cp*e^2 - 1.*cp*e^3 + 0.5*bl*r - 0.5*bl*e*r + 0.5*bl*e^2*r + 1.*cp*e^2*r - 1.*cp*e^3*r + 1.*cp*e^4*r - 0.5*bl*e*r^2 + 0.5*bl*e^2*r^2 - 1.*cp*e^2*r^2 - 0.5*bl*e^3*r^2 + 1.*cp*e^3*r^2 - 1.*cp*e^4*r^2 + 0.5*bl*e*r^3 - 0.5*bl*e^2*r^3 + 0.5*bl*e^3*r^3 + cm*e*(-2. + e^4*r*(-2. + 2.*r) + e^3*(2. + 5.*r - 5.*r^2) + e*(5. + 2.*r - 2.*r^2) + e^2*(-5. - 5.*r + 5.*r^2)) + bm*e*(1. + 2.*r + e^4*(2. - 2.*r)*r - 2.*r^2 + 1.*r^3 + e*(-3. - 6.*r + 6.*r^2 - 2.*r^3) + e^3*(-1. - 7.*r + 7.*r^2 - 1.*r^3) + e^2*(3. + 9.*r - 9.*r^2 + 2.*r^3))) &gt; 0</t>
  </si>
  <si>
    <t>bg*(-0.5 + 1.5*e - 1.5*e^2 + 1.*e^3)*r + a*(1.*bm*e^2 - 3.*bm*e^3 + 4.*bm*e^4 - 2.*bm*e^5 + cp*e*(-1. + 1.*e - 1.*e^2) + 0.5*bl*r - 1.*bm*r - 0.5*bl*e*r + 6.*bm*e*r + 0.5*bl*e^2*r - 14.*bm*e^2*r + 17.*bm*e^3*r - 12.*bm*e^4*r + 4.*bm*e^5*r + 0.5*bm*r^2 - 3.*bm*e*r^2 + 7.*bm*e^2*r^2 - 8.5*bm*e^3*r^2 + 6.*bm*e^4*r^2 - 2.*bm*e^5*r^2 + cm*(e^3*(-3. - 2.5*r) + e*(-1. - 2.*r) + 0.5*r + e^4*(1. + 1.*r) + e^2*(3. + 3.*r))) &gt; 0</t>
  </si>
  <si>
    <t>bg*r*(-3. + 3.5*r - 2.5*r^2 + 1.*r^3 + e*(7. - 7.5*r + 5.5*r^2 - 2.*r^3) + e^3*(4. - 4.*r + 3.*r^2 - 1.*r^3) + e^2*(-7. + 7.5*r - 5.5*r^2 + 2.*r^3)) + a*(-2.*cp*e + 2.*cp*e^2 - 2.*cp*e^3 + 1.*bl*r - 1.*bl*e*r + 1.*cp*e*r + 1.*bl*e^2*r - 1.*cp*e^2*r + 1.*cp*e^3*r - 0.5*bl*r^2 + 0.5*bl*e*r^2 - 1.*cp*e*r^2 - 0.5*bl*e^2*r^2 + 1.*cp*e^2*r^2 - 1.*cp*e^3*r^2 + 0.5*bl*r^3 - 0.5*bl*e*r^3 + 0.5*bl*e^2*r^3 + bm*(-2. + 3.*r - 2.5*r^2 + 0.5*r^3 + e^4*(-6. + 6.*r - 4.*r^2) + e*(10. - 12.*r + 9.*r^2 - 1.*r^3) + e^3*(16. - 16.*r + 11.5*r^2 - 0.5*r^3) + e^2*(-18. + 19.*r - 14.*r^2 + 1.*r^3)) + cm*(2. - 2.*r + 1.5*r^2 - 0.5*r^3 + e^4*(4. - 2.*r + 2.*r^2) + e^2*(14. - 9.*r + 8.*r^2 - 1.*r^3) + e^3*(-12. + 7.*r - 6.5*r^2 + 0.5*r^3) + e*(-8. + 6.*r - 5.*r^2 + 1.*r^3))) &gt; 0</t>
  </si>
  <si>
    <t>bg*r*(-1.5 + 2.5*r + e^4*(2. - 1.*r)*r - 1.*r^2 + e^2*(-3.5 + 9.*r - 4.*r^2) + e*(3.5 - 7.*r + 3.*r^2) + e^3*(2. - 6.5*r + 3.*r^2)) + a*(-1.*cp*e + 1.*cp*e^2 - 1.*cp*e^3 + 0.5*bl*r - 0.5*bl*e*r + 1.*cp*e*r + 0.5*bl*e^2*r - 2.*cp*e^2*r + 2.*cp*e^3*r - 1.*cp*e^4*r - 0.5*bl*r^2 + 1.*bl*e*r^2 - 1.*bl*e^2*r^2 + 0.5*bl*e^3*r^2 + bm*(-1. + e^3*(8. - 15.*r) + e*(5. - 6.*r) + 1.*r - 2.*e^5*r + e^4*(-3. + 9.*r) + e^2*(-9. + 13.*r)) + cm*(1. + e^2*(7. - 11.*r) + e^4*(2. - 8.*r) - 1.*r + 2.*e^5*r + e*(-4. + 5.*r) + e^3*(-6. + 13.*r))) &gt; 0</t>
  </si>
  <si>
    <t>-1.*(0.5 + 1.*e^2*(1. - 1.*r)^2*r - 0.5*r^2 + 0.5*r^3 + e*r*(-1. + 2.*r - 1.5*r^2))*(bg*r*(0.75 - 0.5*r - 0.75*r^2 + 1.25*r^3 - 0.5*r^4 + 1.*e^5*(1. - 1.*r)^2*r*(-2. + 1.*r) + e^4*r*(5.5 - 14.*r + 12.5*r^2 - 3.5*r^3) + e^2*(1.75 + 4.*r - 14.75*r^2 + 15.5*r^3 - 5.*r^4) + e*(-1.75 - 0.5*r + 5.75*r^2 - 7.*r^3 + 2.5*r^4) + e^3*(-1. - 6.5*r + 19.*r^2 - 18.25*r^3 + 5.5*r^4)) + a*(-0.5*bm*e^2 + 1.5*bm*e^3 - 2.*bm*e^4 + 1.*bm*e^5 - 0.25*bl*r + 0.5*bm*r + 0.25*bl*e*r - 5.*bm*e*r - 0.25*bl*e^2*r + 15.*bm*e^2*r - 23.5*bm*e^3*r + 22.*bm*e^4*r - 11.*bm*e^5*r + 2.*bm*e^6*r - 1.5*bm*r^2 + 0.5*bl*e*r^2 + 10.5*bm*e*r^2 - 1.*bl*e^2*r^2 - 28.5*bm*e^2*r^2 + 1.*bl*e^3*r^2 + 43.*bm*e^3*r^2 - 0.5*bl*e^4*r^2 - 39.5*bm*e^4*r^2 + 20.*bm*e^5*r^2 - 4.*bm*e^6*r^2 + 0.25*bl*r^3 + 1.5*bm*r^3 - 1.25*bl*e*r^3 - 9.*bm*e*r^3 + 2.25*bl*e^2*r^3 + 22.5*bm*e^2*r^3 - 2.*bl*e^3*r^3 - 31.5*bm*e^3*r^3 + 1.*bl*e^4*r^3 + 26.5*bm*e^4*r^3 - 12.*bm*e^5*r^3 + 2.*bm*e^6*r^3 - 0.25*bl*r^4 - 0.5*bm*r^4 + 1.*bl*e*r^4 + 2.5*bm*e*r^4 - 1.5*bl*e^2*r^4 - 5.*bm*e^2*r^4 + 1.25*bl*e^3*r^4 + 5.5*bm*e^3*r^4 - 0.5*bl*e^4*r^4 - 3.5*bm*e^4*r^4 + 1.*bm*e^5*r^4 + cp*e*(0.5 + 1.*e^4*(1. - 1.*r)^2*r - 0.5*r^2 + 0.5*r^3 + e^3*r*(-2. + 4.*r - 2.5*r^2) + e*(-0.5 - 1.*r + 2.5*r^2 - 2.*r^3) + e^2*(0.5 + 2.*r - 4.5*r^2 + 3.*r^3)) + cm*(e^5*r*(4. - 1.*r - 13.5*r^2 + 16.*r^3 - 4.5*r^4) + r*(-0.5 + 0.5*r + 0.5*r^2 - 1.*r^3 + 0.5*r^4) + e^3*(1.5 + 6.5*r - 1.*r^2 - 22.5*r^3 + 31.*r^4 - 10.5*r^5) + e*(0.5 + 2.*r - 1.*r^2 - 4.5*r^3 + 7.*r^4 - 3.*r^5) + e^6*(-1.*r + 4.*r^3 - 4.*r^4 + 1.*r^5) + e^2*(-1.5 - 4.*r + 0.5*r^2 + 14.*r^3 - 20.*r^4 + 7.5*r^5) + e^4*(-0.5 - 7.*r + 2.*r^2 + 22.*r^3 - 29.*r^4 + 9.*r^5)))) &gt; 0</t>
  </si>
  <si>
    <t>0.5*bl*r + (bg*r*(-1.5 + 2.*r - 1.*r^2 + e*(2. - 2.*r + r^2)))/a &gt; cp*e + ((bm - cm)*(-1 + e)^2*(1 - 2*e + 2*e^2))/(1 - e + e^2) + ((-1 + e)*(bm*(-1 + 3*r - 7*r^2 + 9*r^3 - 8*r^4 + 4*r^5 - r^6 + e^3*(-1 + r)^2*(1 - 3*r + 5*r^2 - 4*r^3 + 2*r^4) + e^2*(-2 + 11*r - 28*r^2 + 42*r^3 - 38*r^4 + 20*r^5 - 5*r^6) + e*(2 - 10*r + 24*r^2 - 34*r^3 + 31*r^4 - 16*r^5 + 4*r^6)) + cm*(1 - 3*r + 7*r^2 - 9*r^3 + 8*r^4 - 4*r^5 + r^6 - e^3*(-1 + r)^2*r*(-1 + 3*r - 3*r^2 + 2*r^3) + e*(-2 + 10*r - 24*r^2 + 34*r^3 - 31*r^4 + 16*r^5 - 4*r^6) + e^2*(2 - 10*r + 24*r^2 - 36*r^3 + 34*r^4 - 19*r^5 + 5*r^6))))/((-1 + r - e*r + (-1 + e)*r^2)*(1 - 2*r + 4*r^2 - 3*r^3 + r^4 + e^2*(-1 + r)^2*(1 - r + r^2) + e*(-1 + 5*r - 8*r^2 + 6*r^3 - 2*r^4)))</t>
  </si>
  <si>
    <t>0.5*bl*r &gt; cp*e + ((bm - cm)*(-1 + e)^2*(1 - 2*e + 2*e^2))/(1 - e + e^2) + (1.*bg*(1.5 + e*(-2. + r) - 1.*r)*r)/a + ((-1 + e)*(bm + cm*(-1 + e*(-1 + r)^2 + r - r^2))*(-1 + 2*e^2*(-1 + r)^3 + 2*r - 2*r^2 + r^3 + e*(2 - 7*r + 7*r^2 - 3*r^3)))/(-1 + e^2*(-1 + r)^3 + 2*r - 2*r^2 + r^3 + e*(1 - 5*r + 5*r^2 - 2*r^3))</t>
  </si>
  <si>
    <t>(bg + a*bl*(-1 + e))*r &gt; a*cp*e</t>
  </si>
  <si>
    <t>cm*(-1 + e)*(-1 + r) + (bg*r)/a &gt; cp*e + bl*(-1 + e)*(-2 + r)*r</t>
  </si>
  <si>
    <t>(bg*r)/a &gt; cp*e + cm*(-1 + e)*(r + r^2 - r^3 + e*(-1 + r)^2*(1 + r)) + (-1 + e)*r*(-bm + bl*(-1 - r + r^2))</t>
  </si>
  <si>
    <t>cm + (bg*r)/a + (-1 + e)*(bm - bl*(-2 + r))*r &gt; (cm + cp)*e</t>
  </si>
  <si>
    <t>cm*(-1 + e)*e*(-1 + r) + (bg*r)/a + bl*(-1 + e)*r &gt; cp*e</t>
  </si>
  <si>
    <t>bg*r &gt; a*(cp*e + cm*(-1 + e)*e - (-1 + e)*(bl + bm*e)*r)</t>
  </si>
  <si>
    <t>bg*(1 + e*(-1 + r) - e^2*(-1 + r))*r + a*(cp*e*(-1 + e + e^2*(-1 + r) - e*r) - (-1 + e)*r*(bm*e*(-1 + e - e*r) + bl*(-1 + e + e^2*(-1 + r) - e*r)) + cm*(-1 + e)*e*(-2 - 3*e^2*(-1 + r)^2 + e^3*(-1 + r)^2 + r + e*(3 - 4*r + r^2))) &gt; 0</t>
  </si>
  <si>
    <t>cm &gt; cm*e + cp*e + r*(bl + bm - bm*e + bl*e*(-2 + r) - bl*r)</t>
  </si>
  <si>
    <t>cp + cp*e*(-1 + r) + bl*r*(-1 + e + e^2*(-1 + r) - e*r) &lt; cp*e^2*(-1 + r) + bm*(-1 + e)*(1 + e*(-1 + r))*r + cm*(-1 + e)*(-2 - 3*e^2*(-1 + r)^2 + e^3*(-1 + r)^2 + r + e*(3 - 4*r + r^2))</t>
  </si>
  <si>
    <t>r*(2*bl + bm - bl*r) &lt; cm + cp</t>
  </si>
  <si>
    <t>cp + cm*(r + r^2 - r^3 + e*(-1 + r)^2*(1 + r)) + r*(-bm + bl*(-1 - r + r^2)) &gt; 0</t>
  </si>
  <si>
    <t>cp + cm*e &gt; (bl + bm*e)*r</t>
  </si>
  <si>
    <t>cp*(-1 + e*r^2) + r*(-1 + e*r^2)*(-bm + bl*(-1 - r + r^2)) + cm*(e^2*(-1 + r)^2*(1 + r) + r*(-1 - r + r^2) + e*(-2 + 2*r + 3*r^2 - 2*r^3)) &lt; 0</t>
  </si>
  <si>
    <t>bg*r*(-1 + r - r^2) &lt; a*(cm*(1 + (-1 + e)*r - (-1 + e)*r^2 + (-1 + e)*r^3) + r*(cp + bl*(-2 + r) - cp*r - bm*(e + r - e*r - r^2 + e*r^2)))</t>
  </si>
  <si>
    <t>bg*(-1 + r)*r + a*r*(bm - cp + bl*(1 + r - r^2)) &lt; a*cm*(r + r^2 - r^3 + e*(-1 + r)^2*(1 + r))</t>
  </si>
  <si>
    <t>bg*(-1 + r)*r &lt; a*(cm + (-bm + cp + bl*(-2 + r))*r)</t>
  </si>
  <si>
    <t>a*(bl + bm*e)*r &lt; a*cm*e + bg*r</t>
  </si>
  <si>
    <t>a*cm*e*(-2 + 3*e + e^2*(-3 + r) - e^3*(-1 + r)) + bg*(-1 + e - e^2)*r + a*(bl*(1 - e + e^2) + bm*e*(2 - 3*e + 2*e^2))*r &lt; 0</t>
  </si>
  <si>
    <t>cm &gt; (bl + bm - cp)*r</t>
  </si>
  <si>
    <t>(0.5*bg*r)/a + bl*(-0.5 + e)*r &gt; cp*e</t>
  </si>
  <si>
    <t>0.5*bg*r + a*(-1.*cp*e + cm*(1. + e*(-1. + 0.5*r) - 0.5*r) + bm*(-0.5 + 0.5*e)*r + bl*r*(-1.5 + e*(2. - 1.*r) + 1.*r)) &gt; 0</t>
  </si>
  <si>
    <t>((0.5*bg)/a + bm*(-0.5 + 0.5*e) + bl*(-0.5 + e))*r + cm*(e + e^2*(-1. + r) + 0.5*r - 1.5*e*r) &gt; 1.*cp*e</t>
  </si>
  <si>
    <t>0.5*bg*r + a*(cm*(1. - 1.*e) - 1.*cp*e + bm*(-1. + 1.*e)*r + bl*r*(-1.5 + e*(2. - 1.*r) + 1.*r)) &gt; 0</t>
  </si>
  <si>
    <t>(0.5*bg*r)/a + bl*r*(-0.5 - 1.*r + r^2 + e*(1 + r - 1.*r^2)) + cm*(r^2 - 1.*r^3 + e^2*(-1. + r + r^2 - 1.*r^3) + e*(1 - 1.*r - 2.*r^2 + 2.*r^3)) &gt; 1.*cp*e</t>
  </si>
  <si>
    <t>cm*(e - 1.*e^2) + ((0.5*bg)/a + bl*(-0.5 + e) + bm*(-1. + e)*e)*r &gt; 1.*cp*e</t>
  </si>
  <si>
    <t>cm + bm*(-1 + e) + bl*(-1. + e + 0.5*r) + (0.5*bg*r)/a &gt; cm*e + cp*e + bl*(-1 + e)*(-1 + r)*(-1 + r^2) + ((-1 + e)*(bm*(-1 + 2*r^2 - r^3 + e^3*r^2*(-1 + r^2)^2 + e*(1 - 2*r^2 - r^4 + r^5) + e^2*(-1 + r^2 + 2*r^4 - r^6)) + cm*(1 - 3*r^2 + 2*r^3 + 2*r^4 - 3*r^5 + r^6 + e^4*(-1 + r)^4*(1 + r)^2 - e^3*(-1 + r)^2*(3 - 8*r^2 + r^3 + 6*r^4) + e*(-3 + 2*r + 10*r^2 - 11*r^3 - 5*r^4 + 13*r^5 - 5*r^6) + e^2*(4 - 5*r - 12*r^2 + 22*r^3 + r^4 - 20*r^5 + 9*r^6))))/((-1 + e*r^2)*(1 - 2*r^2 + r^3 + e^2*(-1 + r)^2*(1 + r) + e*(-1 + r + 3*r^2 - 2*r^3)))</t>
  </si>
  <si>
    <t>(bg*r)/a + bl*(-1 + e)*(-1 + r)*r &gt; cp + (bm - cm)*(-1 + e)</t>
  </si>
  <si>
    <t>bg*r &gt; a*(cp + (bl + cm*(-1 + e))*(-1 + e)*(-1 + r)^2*r + bm*(-1 + e + r - e*r))</t>
  </si>
  <si>
    <t>bm + (bg*r)/a + (-1 + e)*(cm*(2 + e*(-1 + r) - r) + bl*(-1 + r))*r &gt; cp + bm*e</t>
  </si>
  <si>
    <t>cm + cp + bm*(-1 + e)*r + bl*r*(-2 + e + r - e*r) &lt; cm*e</t>
  </si>
  <si>
    <t>cp + bl*r*(-2 + e + r - e*r) + (-1 + e)*r*(bm + cm*(-2 + e + r - e*r)) &lt; 0</t>
  </si>
  <si>
    <t>r*(bl + bm - bl*r) &gt; cm</t>
  </si>
  <si>
    <t>cm &lt; bl + cm*e</t>
  </si>
  <si>
    <t>bg*(-2 + r)*r^2 + a*(cm + r*(-(cp*(-2 + r)) + bl*(-1 + r) + bm*(-3 + 3*r - r^2 + e*(2 - 3*r + r^2)))) &lt; 0</t>
  </si>
  <si>
    <t>bg*r &gt; a*(cm + cp - cm*e + bl*(-1 + r) - cm*r + cm*e*r + bm*(-1 + e + r - e*r))</t>
  </si>
  <si>
    <t>((-1 + e)*r*(bg*(-2 + r)*r + a*(-(cp*(-2 + r)) + bl*(-1 + r) - (-1 + e)*(bm*(-2 + r) + cm*(1 + r - r^2)))))/a &gt; 0</t>
  </si>
  <si>
    <t>(bl + bm - cp)*r &gt; cm</t>
  </si>
  <si>
    <t>bl + cm*e + bm*r &gt; cm + cp + bm*e*r</t>
  </si>
  <si>
    <t>(-1. + e)*(cm + bm*(-0.5 - 0.5*r)) + (0.5*bg*r)/a + bl*(0.5 + (-1 + e)*(-1 + r))*r &gt; cp</t>
  </si>
  <si>
    <t>(0.5*bg*r)/a + bl*(0.5 + (-1 + e)*(-1 + r))*r &gt; cp + (-1 + e)*(0.5*bm + cm*r*(-1.5 + e + r - e*r))</t>
  </si>
  <si>
    <t>(0.5*bg*r)/a &gt; cp + bl*(-0.5 + (-1 + e)*(-1 + r)^2)*r + (-1 + e)*(cm*(-1 + (-1 + e)*(-1 + r)^2)*r + 0.5*bm*(1 + r))</t>
  </si>
  <si>
    <t>cm*(-1 + e)*e + (bg*r)/a + bl*r*(2*r + e*(2 + r^2)) &gt; cp*e + bm*(-1 + e)*(-1 + e + r) + bl*r*(2 + 2*e*r + r^2)</t>
  </si>
  <si>
    <t>(bg*r)/a + cm*(-1 + e)*(-1 + e + r) + bl*(-1 + e)*r*(3 - 3*r + r^2) &gt; cp*e + bm*(-1 + e)*(-1 + e + r)</t>
  </si>
  <si>
    <t>bg*r &gt; a*(bm*(-1 + e)^2 + cp*e + (bl + cm*(-1 + e))*(-1 + e)*(-2 + r)*r)</t>
  </si>
  <si>
    <t>bl*(-1 + e) + (-bm + cm)*(-1 + e)^2 + (bg*r)/a &gt; cp*e + bl*(-1 + e)*(-1 + r)^2</t>
  </si>
  <si>
    <t>bg*r &gt; a*(cp*e + bm*(-1 + e)*(-1 + e + r) - (-1 + e)*r*(-(cm*(-1 + r)^2) + bl*(2 - 2*r + r^2) + cm*e*(2 - 2*r + r^2)))</t>
  </si>
  <si>
    <t>bl + cp + cp*(-1 + e) + (bm - cm)*(-1 + e)^2 &lt; bl*e + (bg*r)/a + bl*(-1 + e)*(-1 + r)*((-1 + r)^2 + r) + ((-1 + e)*(bm*r*((-1 - r + r^2)*(1 - r + r^2)^2 - 2*e^3*r*(-1 + 4*r - 8*r^2 + 9*r^3 - 6*r^4 + 2*r^5) + e^2*r*(-4 + 15*r - 30*r^2 + 35*r^3 - 24*r^4 + 8*r^5) + e*(1 - 6*r^2 + 17*r^3 - 21*r^4 + 15*r^5 - 5*r^6)) + cm*(2*e^3*r*(1 - r + r^2)^2*(1 - 3*r + 2*r^2) - (1 - r + r^2)^2*(-1 + r - 2*r^2 + r^3) + e^2*(2 - 10*r + 30*r^2 - 55*r^3 + 67*r^4 - 55*r^5 + 29*r^6 - 8*r^7) + e*(-2 + 10*r - 26*r^2 + 42*r^3 - 48*r^4 + 37*r^5 - 19*r^6 + 5*r^7))))/((-1 + r - e*r + (-1 + e)*r^2)*(-1 + r^2 - 2*r^3 + r^4 + e*r*(2 - 5*r + 6*r^2 - 3*r^3) + 2*e^2*r*(-1 + 2*r - 2*r^2 + r^3)))</t>
  </si>
  <si>
    <t>bl + cp + cp*(-1 + e) + (bm - cm)*(-1 + e)^2 + ((-1 + e)*(bm*r*(1 - 2*r + 4*r^2 - 3*r^3 + r^4 + 2*e^2*(-1 + r)^2*(1 - r + r^2) + e*(-2 + 7*r - 12*r^2 + 9*r^3 - 3*r^4)) - (cm*(-1 + 5*r - 18*r^2 + 42*r^3 - 74*r^4 + 96*r^5 - 92*r^6 + 63*r^7 - 29*r^8 + 8*r^9 - r^10 + 2*e^5*(-1 + r)^4*(1 - r + r^2)^3 - e^4*(-1 + r)^3*(1 - r + r^2)^2*(-6 + 18*r - 22*r^2 + 9*r^3) + e^2*(-8 + 60*r - 238*r^2 + 607*r^3 - 1083*r^4 + 1398*r^5 - 1313*r^6 + 881*r^7 - 401*r^8 + 111*r^9 - 14*r^10) + e*(4 - 27*r + 101*r^2 - 251*r^3 + 449*r^4 - 586*r^5 + 559*r^6 - 380*r^7 + 174*r^8 - 48*r^9 + 6*r^10) + e^3*(9 - 73*r + 292*r^2 - 735*r^3 + 1283*r^4 - 1616*r^5 + 1484*r^6 - 980*r^7 + 444*r^8 - 124*r^9 + 16*r^10)))/(-1 + r^2 - 2*r^3 + r^4 + e*r*(2 - 5*r + 6*r^2 - 3*r^3) + 2*e^2*r*(-1 + 2*r - 2*r^2 + r^3))))/(1 - 2*r + 4*r^2 - 3*r^3 + r^4 + e^2*(-1 + r)^2*(1 - r + r^2) + e*(-1 + 5*r - 8*r^2 + 6*r^3 - 2*r^4)) &lt; bl*e + (bg*r)/a + bl*(-1 + e)*(-1 + r)*((-1 + r)^2 + r)</t>
  </si>
  <si>
    <t>bm + cm*e + bl*r &gt; cm + cp + bm*e</t>
  </si>
  <si>
    <t>cm*(-1 + e)^2 + bl*r*(2*e + r) &gt; cp*e + bm*(-1 + e)*(e - r) + bl*r*(1 + e*r)</t>
  </si>
  <si>
    <t>bm*(-1 + e)*(-1 + r) + cm*(1 - 3*e + 2*e^2)*(-1 + r)^2 + bl*r &gt; cp</t>
  </si>
  <si>
    <t>bm*(-1 + e)*(1 + e^2 + e*(-1 + r))*(-1 + r) + (cp - bl*r)*(-1 + e + e^2*(-1 + r) - e*r) + cm*(-1 + e)*(-1 + r)*(2 + 2*e^4*(-1 + r)^2 - r + e^3*(-6 + 11*r - 5*r^2) - e*(6 - 6*r + r^2) + e^2*(8 - 13*r + 4*r^2)) &gt; 0</t>
  </si>
  <si>
    <t>cp + 2*bl*r^2 + bm*(-1 + e + r) &gt; cm*e + bl*r*(2 + r^2)</t>
  </si>
  <si>
    <t>cm + cp + bm*e + 3*bl*r^2 &gt; bm + cm*e + bl*r*(3 + r^2)</t>
  </si>
  <si>
    <t>cp + bm*(-1 + e) + (bl + cm*(-1 + e))*(-2 + r)*r &gt; 0</t>
  </si>
  <si>
    <t>bm + cm*e + 2*bl*r &lt; cm + cp + bm*e + bl*r^2</t>
  </si>
  <si>
    <t>bl + (-1 + e)*(cm + cp + bm*(-1 + e) - cm*e) &lt; bl*e + bl*(-1 + e)*(-1 + r)*((-1 + r)^2 + r) + ((-1 + e)*(bm*r*((-1 - r + r^2)*(1 - r + r^2)^2 - 2*e^3*r*(-1 + 4*r - 8*r^2 + 9*r^3 - 6*r^4 + 2*r^5) + e^2*r*(-4 + 15*r - 30*r^2 + 35*r^3 - 24*r^4 + 8*r^5) + e*(1 - 6*r^2 + 17*r^3 - 21*r^4 + 15*r^5 - 5*r^6)) + cm*(2*e^3*r*(1 - r + r^2)^2*(1 - 3*r + 2*r^2) - (1 - r + r^2)^2*(-1 + r - 2*r^2 + r^3) + e^2*(2 - 10*r + 30*r^2 - 55*r^3 + 67*r^4 - 55*r^5 + 29*r^6 - 8*r^7) + e*(-2 + 10*r - 26*r^2 + 42*r^3 - 48*r^4 + 37*r^5 - 19*r^6 + 5*r^7))))/((-1 + r - e*r + (-1 + e)*r^2)*(-1 + r^2 - 2*r^3 + r^4 + e*r*(2 - 5*r + 6*r^2 - 3*r^3) + 2*e^2*r*(-1 + 2*r - 2*r^2 + r^3)))</t>
  </si>
  <si>
    <t>bl*r*(2 + 4*r^3 + e*r^2*(14 + 3*r^2) + 4*e^2*(r + 2*r^3)) + cm*(r^2*(8 + r^2) + 4*e*r*(4 + 5*r^2) + 10*e^3*(r + r^3) + e^2*(4 + 39*r^2 + 5*r^4)) &lt; 2*cm*e + 2*cm*e^3 + 4*cm*r + 22*cm*e^2*r + bl*r^2 + 4*bl*e*r^2 + 31*cm*e*r^2 + 16*cm*e^3*r^2 + 4*bl*r^3 + 5*cm*r^3 + 10*bl*e^2*r^3 + 25*cm*e^2*r^3 + 12*bl*e*r^4 + 4*cm*e*r^4 + 2*cm*e^3*r^4 + bl*r^5 + 2*bl*e^2*r^5 + cp*(1 + 2*e^2*(-1 + r)^2*r - 2*r^2 + r^3 + e*r*(-2 + 6*r - 3*r^2)) + bm*(-1 + e)*(1 + 2*e^2*(-1 + r)^2*r - 2*r^2 + r^3 + e*r*(-2 + 6*r - 3*r^2))</t>
  </si>
  <si>
    <t>bg*r^2 + a*(cp - cm*e - 2*bl*r - cp*r + 2*bl*r^2 - bl*r^3 + bm*(-1 + e + r)) &gt; 0</t>
  </si>
  <si>
    <t>bg*r^3 + a*(cp - 3*bl*r + 3*bl*r^2 - cp*r^2 - bl*r^3 - bm*(-1 + e)*(-1 + r^3) + cm*(-1 + e)*(-1 + r^3)) &gt; 0</t>
  </si>
  <si>
    <t>bg*r^2 &gt; a*(cp*(-1 + r) + bm*(-1 + e)*(-1 + r^2) + cm*(-1 + e)*r*(2 - 3*r + r^2) + bl*r*(2 - 2*r + r^2))</t>
  </si>
  <si>
    <t>bl + ((-1 + e)*(a*(cm + cp + bm*(-1 + e) - cm*e) + bg*r^2))/a &lt; bl*e + cp*(-1 + e)*r + bl*(-1 + e)*(-1 + r)*((-1 + r)^2 + r) + ((-1 + e)*(bm*r*((-1 - r + r^2)*(1 - r + r^2)^2 - 2*e^3*r*(-1 + 4*r - 8*r^2 + 9*r^3 - 6*r^4 + 2*r^5) + e^2*r*(-4 + 15*r - 30*r^2 + 35*r^3 - 24*r^4 + 8*r^5) + e*(1 - 6*r^2 + 17*r^3 - 21*r^4 + 15*r^5 - 5*r^6)) + cm*(2*e^3*r*(1 - r + r^2)^2*(1 - 3*r + 2*r^2) - (1 - r + r^2)^2*(-1 + r - 2*r^2 + r^3) + e^2*(2 - 10*r + 30*r^2 - 55*r^3 + 67*r^4 - 55*r^5 + 29*r^6 - 8*r^7) + e*(-2 + 10*r - 26*r^2 + 42*r^3 - 48*r^4 + 37*r^5 - 19*r^6 + 5*r^7))))/((-1 + r - e*r + (-1 + e)*r^2)*(-1 + r^2 - 2*r^3 + r^4 + e*r*(2 - 5*r + 6*r^2 - 3*r^3) + 2*e^2*r*(-1 + 2*r - 2*r^2 + r^3)))</t>
  </si>
  <si>
    <t>cp + bl*(-1 + e) + cp*(-1 + e)*r + bl*(-1 + e)*(-1 + r)*((-1 + r)^2 + r) + ((-1 + e)^2*(bm*r^2*(-1 + 3*r - 4*r^2 - 2*r^3 + 11*r^4 - 16*r^5 + 12*r^6 - 5*r^7 + r^8 + 4*e^4*r*(-1 + 5*r - 13*r^2 + 20*r^3 - 20*r^4 + 13*r^5 - 5*r^6 + r^7) - 2*e^3*r*(-4 + 24*r - 68*r^2 + 111*r^3 - 116*r^4 + 77*r^5 - 30*r^6 + 6*r^7) + e*(2 - 7*r + 2*r^2 + 35*r^3 - 84*r^4 + 104*r^5 - 74*r^6 + 30*r^7 - 6*r^8) + e^2*(-2 + 30*r^2 - 117*r^3 + 215*r^4 - 240*r^5 + 164*r^6 - 65*r^7 + 13*r^8)) + cm*(1 - 7*r + 26*r^2 - 60*r^3 + 95*r^4 - 104*r^5 + 80*r^6 - 41*r^7 + 13*r^8 - 2*r^9 + e^2*(5 - 43*r + 179*r^2 - 444*r^3 + 725*r^4 - 799*r^5 + 591*r^6 - 271*r^7 + 61*r^8 + 2*r^9 - 4*r^10) - 2*e^4*(-1 + 7*r - 25*r^2 + 55*r^3 - 81*r^4 + 80*r^5 - 51*r^6 + 17*r^7 + r^8 - 3*r^9 + r^10) + e*(-3 + 26*r - 106*r^2 + 262*r^3 - 429*r^4 + 478*r^5 - 365*r^6 + 180*r^7 - 51*r^8 + 5*r^9 + r^10) + e^3*(-4 + 36*r - 146*r^2 + 351*r^3 - 553*r^4 + 585*r^5 - 408*r^6 + 166*r^7 - 21*r^8 - 11*r^9 + 5*r^10))))/((-1 + r^2 - 2*r^3 + r^4 + e*r*(2 - 5*r + 6*r^2 - 3*r^3) + 2*e^2*r*(-1 + 2*r - 2*r^2 + r^3))*(1 - 3*r + 5*r^2 - 3*r^3 + r^4 + e*(-1 + 6*r - 10*r^2 + 6*r^3 - 2*r^4) + e^2*(1 - 3*r + 5*r^2 - 3*r^3 + r^4))) &gt; (bm - cm)*(-1 + e)^2 + cp*e + (bg*(-1 + e)*r^2)/a</t>
  </si>
  <si>
    <t>cm + (-bl + cp - bm*(-1 + e)*(-2 + r))*r &gt; cm*e</t>
  </si>
  <si>
    <t>1.*bg*r + a*(-2.*cp*e + cm*e*(-2. + 2.*e) - 1.*bl*r + 2.*bl*e*r + bm*(-1. - 2.*e^2 + e*(3. - 1.*r) + 1.*r)) &gt; 0</t>
  </si>
  <si>
    <t>cm*(1 + e^2 + e*(-2 + 0.5*r) - 0.5*r) + r*((0.5*bg)/a + bl*(2*e + r)) &gt; cp*e + bm*(0.5 - 1.5*e + 1.*e^2) + bl*r*(1.5 + e*r)</t>
  </si>
  <si>
    <t>0.5*bg*r + a*(-1.*cp*e + bm*(-0.5 + 1.5*e - 1.*e^2) + bl*(-0.5 + 1.*e)*r + cm*(0.5 - 1.5*e + 1.*e^2)*r) &gt; 0</t>
  </si>
  <si>
    <t>cm*(-1 + e)^2 + (0.5*bg*r)/a + bl*r*(2*e + r) &gt; cp*e + bm*(0.5 + 1.*e^2 + e*(-1.5 - 0.5*r) + 0.5*r) + bl*r*(1.5 + e*r)</t>
  </si>
  <si>
    <t>bm*(-0.5 - 1.*e^2 + e*(1.5 - 0.5*r) + 0.5*r) + (0.5*bg*r)/a + bl*r*(-0.5 - 1.*r + r^2 + e*(1 + r - 1.*r^2)) + cm*r*(r - 1.*r^2 + e^2*(1 + r - 1.*r^2) + e*(-1. - 2.*r + 2.*r^2)) &gt; 1.*cp*e</t>
  </si>
  <si>
    <t>1.*bg*r + a*(-2.*cp*e - 1.*bl*r + 2.*bl*e*r + bm*(-1. + e*(3. - 3.*r) + 1.*r + e^2*(-2. + 2.*r)) + cm*(4.*e^3*(1. - 1.*r)^2 + (1. - 1.*r)*r + e^2*(-6. + 14.*r - 8.*r^2) + e*(2. - 7.*r + 5.*r^2))) &gt; 0</t>
  </si>
  <si>
    <t>bl + cp + cp*(-1 + e) + (bm - cm)*(-1 + e)^2 + bl*(-1 + e)*(-1 + r)*(-1 + r^2) &lt; bl*e + (0.5*bg*r)/a + 0.5*bl*r + (4.*(-1. + e)*(bm*(0.25 + 0.25*r - 0.625*r^2 - 0.375*r^3 + 0.5*r^4 + 0.125*r^5 - 0.125*r^6 + e^2*(0.25 + 0.5*r - 1.125*r^2 - 0.75*r^3 + 1.25*r^4 + 0.25*r^5 - 0.375*r^6) + e*(-0.25 - 0.5*r + 1.125*r^2 + 1.5*r^3 - 1.5*r^4 - 0.625*r^5 + 0.5*r^6)) + cm*(-0.5 + 0.25*r + 1.75*r^2 - 2.5*r^3 - 1.*r^4 + 4.75*r^5 - 2.5*r^6 - 1.75*r^7 + 2.*r^8 - 0.5*r^9 - 4.4999999999999964*e^4*(1. - 1.*r)^4*(-1.350305210363942 + 1.*r)*(-0.641519880568333 + 1.*r)*(0.9232009562366843 + 1.*r)^3 + 8.*e^3*(-1.482599955014155 + 1.*r)*(-1. + 1.*r)^3*(-0.8704660139714585 + 1.*r)*(-0.6911698410737184 + 1.*r)*(0.6817603167810536 + 1.*r)*(0.9249754932782783 + 1.*r)*(1. + 1.*r) + 1.*e^5*(1. - 1.*r)^6*(1. + 1.*r)^3 + e^2*(-4. + 8.5*r + 12.*r^2 - 41.5*r^3 + 8.25*r^4 + 55.75*r^5 - 41.75*r^6 - 15.75*r^7 + 25.5*r^8 - 7.*r^9) + e*(2. - 3.*r - 7.25*r^2 + 16.5*r^3 + 1.*r^4 - 26.*r^5 + 16.25*r^6 + 8.75*r^7 - 11.5*r^8 + 3.*r^9))))/((-2. + 1.*r^2)*(1. - 2.*r^2 + r^3 + e*(-1. + r + 3.*r^2 - 2.*r^3) + e^2*(1 - 1.*r - 1.*r^2 + r^3)))</t>
  </si>
  <si>
    <t>bg*r &gt; a*(cm + cp - cm*e + (-1 + e)*r*(bl + bm - bl*r))</t>
  </si>
  <si>
    <t>bg*r &gt; a*(cp + (bl + cm*(-1 + e))*(-1 + e)*(-1 + r)^2*r)</t>
  </si>
  <si>
    <t>(bg + a*(-1 + e)*(-bm + cm*(2 + e*(-1 + r) - r) + bl*(-1 + r)))*r &gt; a*cp</t>
  </si>
  <si>
    <t>bg*r^2 &gt; a*(cm + (-bm + cp + bl*(-1 + r))*r)</t>
  </si>
  <si>
    <t>bg*r &gt; a*(cm + cp - cm*e + bl*(-1 + r) - bm*r + bm*e*r)</t>
  </si>
  <si>
    <t>(0.5*bg*r)/a + bl*(0.5 + (-1 + e)*(-1 + r))*r + (-1 + e)*(cm - bm*r) &gt; cp</t>
  </si>
  <si>
    <t>((0.5*bg)/a + (-1. + e)*(-0.5*bm + cm*(1.5 + e*(-1. + r) - 1.*r)) + bl*(0.5 + (-1 + e)*(-1 + r)))*r &gt; cp</t>
  </si>
  <si>
    <t>(0.5*bg*r)/a &gt; cp + (-1 + e)*(bm + cm*(-1 + (-1 + e)*(-1 + r)^2))*r + bl*(-0.5 + (-1 + e)*(-1 + r)^2)*r</t>
  </si>
  <si>
    <t>cm*(-1 + e)*e + (bg*r)/a + bl*e*r &gt; cp*e + bm*(-1 + e)*e + bl*r</t>
  </si>
  <si>
    <t>(bg*r)/a + cm*(-1 + e)*(-1 + e + r) + bl*r*(2*e + r) &gt; cp*e + bm*(-1 + e)*e + bl*r*(2 + e*r)</t>
  </si>
  <si>
    <t>(bg*r)/a &gt; cp*e + bm*(-1 + e)*(e - r) + (bl + cm*(-1 + e))*(-1 + e)*r*(-1 - r + r^2)</t>
  </si>
  <si>
    <t>cm*(-1 + e)^2 + (bg*r)/a + bl*r*(2*e + r) &gt; cp*e + bm*(-1 + e)*(e - r) + bl*r*(2 + e*r)</t>
  </si>
  <si>
    <t>bg*r &gt; a*(cp*e + bm*(-1 + e)*e - (-1 + e)*(bl + cm*e)*r)</t>
  </si>
  <si>
    <t>bm*(-1 + e)*e*(-1 + r) + cm*e*(1 - 3*e + 2*e^2)*(-1 + r)^2 + (bg*r)/a + bl*e*r &gt; cp*e + bl*r</t>
  </si>
  <si>
    <t>bg*(1 + e*(-1 + r) - e^2*(-1 + r))*r + a*(bm*(-1 + e)*e*(1 + e^2 + e*(-1 + r))*(-1 + r) + (cp*e - bl*(-1 + e)*r)*(-1 + e + e^2*(-1 + r) - e*r) + cm*(-1 + e)*e*(-1 + r)*(2 + 2*e^4*(-1 + r)^2 - r + e^3*(-6 + 11*r - 5*r^2) - e*(6 - 6*r + r^2) + e^2*(8 - 13*r + 4*r^2))) &gt; 0</t>
  </si>
  <si>
    <t>bg*r &gt; a*(cm*e + (bl - bm*e)*r)</t>
  </si>
  <si>
    <t>bg*r*(-1 + r - r^2) &lt; a*(bl*(-2 + r)*r - (cp + bm*(-1 + e))*(-1 + r)*r + cm*(-1 + e)*(-1 + r - r^2 + r^3))</t>
  </si>
  <si>
    <t>bg*(-1 + r) + a*(-cm - cp + cm*e + bm*(-1 + e)*(-2 + r) - cm*r + cm*e*r + cm*r^2 - cm*e*r^2 + bl*(1 + r - r^2)) &lt; 0</t>
  </si>
  <si>
    <t>a*(cm - cm*e + (cp + bl*(-2 + r) - bm*(-1 + e)*(-2 + r))*r) &gt; bg*(-1 + r)*r</t>
  </si>
  <si>
    <t>a*bl*r + a*cm*e*(-1 - 2*e*(-1 + r) + r) &lt; bg*r</t>
  </si>
  <si>
    <t>bg*(1 - e + e^2)*r &gt; a*((bm*(-1 + e)^2*e + bl*(1 - e + e^2))*r + cm*(-1 + e)^2*e*(-2 - 2*e*(-1 + r) + 2*e^2*(-1 + r) + r))</t>
  </si>
  <si>
    <t>-1.*cp*e + cm*(-1. + e)*e + bm*(e - 1.*e^2) + (0.5*bg*r)/a - 1.5*bl*r + 2.*bl*e*r + 2.*bl*r^2 - 2.*bl*e*r^2 - 1.*bl*r^3 + bl*e*r^3 &gt; 0</t>
  </si>
  <si>
    <t>bl*(-1 + e + (-1 + e)*(-1 + r)^3 + 0.5*r) + (0.5*bg*r)/a + (-1 + e)*(bm*(-1 + 0.5*r) + 0.5*cm*r) &gt; (bm - cm)*(-1 + e)^2 + cp*e</t>
  </si>
  <si>
    <t>(0.5*bg*r)/a + bl*(-1 + e + 0.5*r + (-1 + e)*(-1 + r)*((-1 + r)^2 + r)) + (-1 + e)*(bm*(-1 + 0.5*r) + 0.5*cm*r + cm*(-1 + e)*(-1 + r)*((-1 + r)^2 + r)) &gt; (bm - cm)*(-1 + e)^2 + cp*e</t>
  </si>
  <si>
    <t>-1.*cp*e + cm*(1 - 2.*e + e^2) + (0.5*bg*r)/a - 1.5*bl*r + 2.*bl*e*r + bl*r^2 - 1.*bl*e*r^2 + bm*(e - 1.*e^2 - 1.*r + e*r) &gt; 0</t>
  </si>
  <si>
    <t>bm*(e - 1.*e^2) + (0.5*bg*r)/a + bl*r*(-1.5 + e*(2. - 1.*r) + r) + cm*r*(1 + e^2*(2. - 1.*r) - 1.*r + e*(-3. + 2.*r)) &gt; 1.*cp*e</t>
  </si>
  <si>
    <t>bl + cp + cp*(-1 + e) + (bm - cm)*(-1 + e)^2 + ((-1 + e)*(bm*(1 + (-1 - 2*e + 2*e^2)*r + (7 - 6*e)*e*r^2 + (3 - 14*e + 10*e^2)*r^3 - 2*(2 - 7*e + 4*e^2 + e^3)*r^4 + (3 - 8*e + e^2 + 4*e^3)*r^5 + (-1 + e + 4*e^2 - 4*e^3)*r^6 + e*(1 - 3*e + 2*e^2)*r^7) + cm*(-1 + 2*r - 5*r^2 + 8*r^3 - 10*r^4 + 8*r^5 - 4*r^6 + r^7 - 2*e^3*r*(1 - r + r^2)^2*(1 - 3*r + 2*r^2) + e*(2 - 8*r + 21*r^2 - 36*r^3 + 45*r^4 - 37*r^5 + 19*r^6 - 5*r^7) + e^2*(-2 + 10*r - 28*r^2 + 51*r^3 - 65*r^4 + 55*r^5 - 29*r^6 + 8*r^7))))/((-1 + r - e*r + (-1 + e)*r^2)*(-1 + r^2 - 2*r^3 + r^4 + e*r*(2 - 5*r + 6*r^2 - 3*r^3) + 2*e^2*r*(-1 + 2*r - 2*r^2 + r^3))) &lt; bl*e + (0.5*bg*r)/a + 0.5*bl*r + bl*(-1 + e)*(-1 + r)*((-1 + r)^2 + r)</t>
  </si>
  <si>
    <t>bl*(-1 + e) + (0.5*bg*r)/a &gt; (bm - cm)*(-1 + e)^2 + cp*e + 1.*bl*(-1. + 1.5*r - 1.*r^2 + e*(1 - 2.*r + r^2)) + ((-1 + e)*(bm*(-1 + 2*r - r^2 - 2*r^3 + 4*r^4 - 3*r^5 + r^6 + 2*e^4*(-1 + r)^5*r*(1 + r) - e^3*(-1 + r)^2*r*(-4 + 12*r - 7*r^2 - 4*r^3 + 5*r^4) - e*(-1 + 2*r + 6*r^2 - 20*r^3 + 24*r^4 - 13*r^5 + 2*r^6 + r^7) + e^2*(-1 - 2*r + 21*r^2 - 44*r^3 + 41*r^4 - 13*r^5 - 5*r^6 + 4*r^7)) + cm*(1 + 2*e^5*(-1 + r)^7 - 4*r + 10*r^2 - 17*r^3 + 20*r^4 - 16*r^5 + 8*r^6 - 2*r^7 - e^4*(-1 + r)^4*(-6 + 22*r - 27*r^2 + 13*r^3) + e^3*(-1 + r)^2*(-9 + 50*r - 115*r^2 + 143*r^3 - 94*r^4 + 28*r^5) + e^2*(8 - 54*r + 168*r^2 - 314*r^3 + 376*r^4 - 287*r^5 + 129*r^6 - 27*r^7) + e*(-4 + 23*r - 64*r^2 + 115*r^3 - 138*r^4 + 109*r^5 - 52*r^6 + 12*r^7))))/((1 + 2*e^2*(-1 + r)^2*r - r^2 + r^3 + e*r*(-2 + 4*r - 3*r^2))*(-1 + e^2*(-1 + r)^3 + 2*r - 2*r^2 + r^3 + e*(1 - 5*r + 5*r^2 - 2*r^3)))</t>
  </si>
  <si>
    <t>cm*(-1 + e)*e + (bg*r)/a + (-1 + e)*(bl - bm*e)*r &gt; cp*e</t>
  </si>
  <si>
    <t>bg*r*(-1 - e*(-1 + r)*r) + a*(-((1 + e*(-1 + r)*r)*(-(cp*e) - bl*(-1 + e)*(-2 + r)*r + cm*(-1 + e)*(-1 + e + r))) + bm*(-1 + e)*(-(-1 + r)^2 + e^2*(-1 + r)*r + e*(2 - 2*r + r^3))) &lt; 0</t>
  </si>
  <si>
    <t>(bg*r)/a &gt; cp*e + (bl + cm*(-1 + e))*(-1 + e)*(-2 + r)*r + (bm*(-1 + e)*(2*e^3*(-1 + r)^2*r + r*(-3 + 5*r - 2*r^2) + e^2*(2 - 10*r + 16*r^2 - 7*r^3) + e*(-1 + 10*r - 17*r^2 + 7*r^3)))/(1 + 2*e^2*(-1 + r)^2*r - 2*r^2 + r^3 + e*r*(-2 + 6*r - 3*r^2))</t>
  </si>
  <si>
    <t>bg*r*(1 + (-1 + e)*r) &gt; a*(bm*(-1 + e)*(-1 + e*(2 - 3*r) + r + e^2*r) + (1 + (-1 + e)*r)*(-(cm*(-1 + e)^2) + cp*e + bl*(-1 + e)*(-2 + r)*r))</t>
  </si>
  <si>
    <t>a*(cp*e - (-1 + e)*(bl + cm*e)*r + bm*(-1 + e)*e*(-1 + 2*e*(-1 + r)^2 + 3*r - r^2)) &lt; bg*r</t>
  </si>
  <si>
    <t>bg*(1 + e*(-1 + r) - e^2*(-1 + r))*r + a*(cm*(-1 + e)*e*(1 + e^2*(2 - 3*r) + e*(-2 + r) + e^3*(-1 + r))*(-1 + r) + cp*e*(-1 + e + e^2*(-1 + r) - e*r) + (-1 + e)*(bm*e^3*(-1 + r) + bl*(1 + e*(-1 + r) - e^2*(-1 + r))*r)) &gt; 0</t>
  </si>
  <si>
    <t>cm*e + (bl + bm)*r &gt; cm + cp + bm*e*r</t>
  </si>
  <si>
    <t>bm*(-1 + e)*((-1 + r)^2 + e^2*(-2 + r)*r + e*(-2 + 5*r - 2*r^2)) &gt; (-1 - 2*(-1 + e)*r + (-1 + e)*r^2)*(cm*(-1 + e)^2 - cp*e + bl*r*(-2 + 3*r - r^2 + e*(3 - 3*r + r^2)))</t>
  </si>
  <si>
    <t>cp + bm*(-1 + e)*(-1 + 2*e*(-1 + r)^2 + 3*r - r^2) &lt; (bl + cm*(-1 + e))*r</t>
  </si>
  <si>
    <t>(1 + (-1 + e)*r)*(cm*(-1 + e)^2 - cp*e + bl*r*(-1 + 2*e + r - e*r)) &gt; bm*(-1 + e)*(-1 + e*(2 - 3*r) + r + e^2*r)</t>
  </si>
  <si>
    <t>cp + cp*e*(-1 + r) + e*(bm*e*(e + r) + bl*r*(1 + e*r)) &lt; bm*e^2 + cp*e^2*(-1 + r) + cm*(-1 + e)*(1 + e^2*(2 - 3*r) + e*(-2 + r) + e^3*(-1 + r))*(-1 + r) + bl*r + bl*e^2*r + bm*e^3*r + bl*e*r^2</t>
  </si>
  <si>
    <t>cp + bm*e*r &gt; cm*e + bl*r</t>
  </si>
  <si>
    <t>bm*((-1 + r)^2 + e^2*(-2 + r)*r + e*(-2 + 5*r - 2*r^2)) &lt; (-1 - 2*(-1 + e)*r + (-1 + e)*r^2)*(-cp + cm*(-1 + e) + bl*r*(3 - 3*r + r^2))</t>
  </si>
  <si>
    <t>bm*(-2*e^3*(-1 + r)^2*r + r*(3 - 5*r + 2*r^2) + e*(1 - 10*r + 17*r^2 - 7*r^3) + e^2*(-2 + 10*r - 16*r^2 + 7*r^3)) &lt; (cp + (bl + cm*(-1 + e))*(-2 + r)*r)*(1 + 2*e^2*(-1 + r)^2*r - 2*r^2 + r^3 + e*r*(-2 + 6*r - 3*r^2))</t>
  </si>
  <si>
    <t>bm*(-1 + e*(2 - 3*r) + r + e^2*r) + (1 + (-1 + e)*r)*(cm + cp - cm*e + bl*(-2 + r)*r) &gt; 0</t>
  </si>
  <si>
    <t>cp*(-(-1 + r)^4 + e^3*(-1 + r)^3*r + e^2*(-1 + 5*r - 12*r^2 + 10*r^3 - 3*r^4) + e*(1 - 8*r + 15*r^2 - 11*r^3 + 3*r^4)) + cm*(-1 + e)*(-((-2 + r)*(-1 + r)^4*r) + e^3*(-1 + r)^3*(-1 + 3*r - 5*r^2 + 2*r^3) + e^2*(-1 + 11*r - 38*r^2 + 68*r^3 - 62*r^4 + 28*r^5 - 5*r^6) + e*(1 - 8*r + 32*r^2 - 58*r^3 + 52*r^4 - 23*r^5 + 4*r^6)) + (1 + (-1 + e)*r)*(bl*(-2 + r)*r*((-1 + r)^3 + e^2*(-1 + r)^3 + e*(1 - 6*r + 6*r^2 - 2*r^3)) + bm*(e^3*(-1 + r)^3 - (-1 + r)^3*r - e^2*r*(1 + 3*r - 5*r^2 + 2*r^3) + e*r*(-2 + 9*r - 9*r^2 + 3*r^3))) &lt; 0</t>
  </si>
  <si>
    <t>bg*r*(1 - r + r^2)*(-1 + r^2 - 2*r^3 + r^4 + e*r*(2 - 5*r + 6*r^2 - 3*r^3) + 2*e^2*r*(-1 + 2*r - 2*r^2 + r^3)) + a*((-1 + r^2 - 2*r^3 + r^4 + e*r*(2 - 5*r + 6*r^2 - 3*r^3) + 2*e^2*r*(-1 + 2*r - 2*r^2 + r^3))*(r*(cp + bl*(-2 + r) - cp*r) + cm*(-1 + e)*(-1 + r - r^2 + r^3)) - bm*(-1 + r)*(1 - r + r^2 + r^3 - 2*r^4 + 2*r^5 - r^6 + e^2*r*(2 - 7*r + 12*r^2 - 14*r^3 + 10*r^4 - 5*r^5) + 2*e^3*r*(-1 + 2*r - 3*r^2 + 3*r^3 - 2*r^4 + r^5) + e*(-2 + r + 2*r^2 - 7*r^3 + 10*r^4 - 8*r^5 + 4*r^6))) &lt; 0</t>
  </si>
  <si>
    <t>bg*r &gt; a*(bm*e*(-1 + 2*e)*(-1 + r) + bl*r)</t>
  </si>
  <si>
    <t>bg*(-1 + e - e^2)*r + a*(-(cm*(-1 + e)*e*(-1 + e + e^2*(-1 + r))) + bl*(1 - e + e^2)*r + bm*e*(r - 2*e*r + e^2*(-1 + 2*r))) &lt; 0</t>
  </si>
  <si>
    <t>cm*(-1. + e)*e + ((0.5*bg)/a + bl*(-0.5 + e) + bm*(1 - 1.*e)*e)*r &gt; 1.*cp*e</t>
  </si>
  <si>
    <t>bg*r*(2. - 1.*r + 1.*r^2) + a*(-4.*cp*e - 6.*bl*r + 8.*bl*e*r + 2.*cp*e*r + 7.*bl*r^2 - 8.*bl*e*r^2 - 2.*cp*e*r^2 - 5.*bl*r^3 + 6.*bl*e*r^3 + 2.*bl*r^4 - 2.*bl*e*r^4 + bm*(-4. + 6.*r - 5.*r^2 + 1.*r^3 + e^2*(-8. + 10.*r - 6.*r^2) + e*(12. - 16.*r + 11.*r^2 - 1.*r^3)) + cm*(4. - 4.*r + 3.*r^2 - 1.*r^3 + e^2*(4. - 2.*r + 2.*r^2) + e*(-8. + 6.*r - 5.*r^2 + 1.*r^3))) &gt; 0</t>
  </si>
  <si>
    <t>0.5*bg*r + a*(-1.*cp*e + bl*(-0.5 + 1.*e)*r + cm*(0.5 - 1.5*e + 1.*e^2)*r + bm*(-2.0000000000000004*e^3*(1. - 1.*r)^2 + (-1. + 0.5*r)*r + e*(-1. + 5.*r - 2.5*r^2) + e^2*(3. - 8.*r + 4.*r^2))) &gt; 0</t>
  </si>
  <si>
    <t>(-bm + cm)*(-1 + e)^2 + (0.5*bg*r)/a + bl*r*(-1.5 + e*(2. - 1.*r) + r) + (bm*(-1 + e)*e*(-1 + r))/(1 + (-1 + e)*r) &gt; cp*e</t>
  </si>
  <si>
    <t>(2.*(bg*r*(-0.25 - 0.5000000000000001*e^2*(1. - 1.*r)^2*r + 0.25*r^2 - 0.25*r^3 + e*r*(0.5 - 1.*r + 0.75*r^2)) + a*(cp*e*(0.5 - 0.5*r^2 + 0.5*r^3 + e*r*(-1. + 2.*r - 1.5*r^2) + e^2*(r - 2.*r^2 + r^3)) + bm*(-0.5000000000000001*r*(-1. + 1.*r)^3 + e^4*(r - 2.*r^2 + r^3) + e^2*(-1.5 + 9.*r - 15.*r^2 + 11.*r^3 - 2.5*r^4) + e^3*(1 - 6.*r + 10.*r^2 - 6.5*r^3 + r^4) + e*(0.5 - 4.5*r + 8.5*r^2 - 7.*r^3 + 2.*r^4)) + r*(bl*(0.75 - 0.5*r - 0.75*r^2 + 1.25*r^3 - 0.5*r^4 + e^2*r*(3.5 - 9.*r + 8.5*r^2 - 2.5*r^3) + e^3*r*(-2. + 5.*r - 4.*r^2 + r^3) + e*(-1. - 1.*r + 5.*r^2 - 5.75*r^3 + 2.*r^4)) + cm*(-0.5 + 0.5*r + 0.5*r^2 - 1.*r^3 + 0.5*r^4 + e^3*r*(5. - 13.*r + 12.*r^2 - 3.5*r^3) + e^4*r*(-2. + 5.*r - 4.*r^2 + r^3) + e*(1.5 - 4.5*r^2 + 6.*r^3 - 2.5*r^4) + e^2*(-1. - 3.5*r + 12.*r^2 - 13.*r^3 + 4.5*r^4))))))/(a*(1. + 2.0000000000000004*e^2*(1. - 1.*r)^2*r - 1.*r^2 + r^3 + e*r*(-2. + 4.*r - 3.*r^2))) &lt; 0</t>
  </si>
  <si>
    <t>(a*(bm*(-1 + e)^2 - cm*(-1 + e)^2 + cp*e)*(1 + (-1 + e)*r)*(-1 + e^2*(-1 + r)^3 + 2*r - 2*r^2 + r^3 + e*(1 - 5*r + 5*r^2 - 2*r^3)) - 0.5*bg*r*(1. + (-1. + e)*r)*(-1. + 2.*r - 2.*r^2 + r^3 + 1.*e^2*(-1. + 1.*r)^3 + e*(1 - 5.*r + 5.*r^2 - 2.*r^3)) + a*bl*(1.5 + e*(-2. + r) - 1.*r)*r*(1. + (-1. + e)*r)*(-1. + 2.*r - 2.*r^2 + r^3 + 1.*e^2*(-1. + 1.*r)^3 + e*(1 - 5.*r + 5.*r^2 - 2.*r^3)) - a*(-1 + e)*(-(bm*(1 + (-1 + e)*r)*(-1 + 2*e^2*(-1 + r)^3 + 2*r - 2*r^2 + r^3 + e*(2 - 7*r + 7*r^2 - 3*r^3))) + cm*r*(1 + (-1 + e)*r)*(-1 + 2*e^2*(-1 + r)^3 + 2*r - 2*r^2 + r^3 + e*(2 - 7*r + 7*r^2 - 3*r^3)) - cm*(-1 + e)*(-1 + r)^2*(1 - r + e*(-1 + 2*r))*(-1 + e^2*(-1 + r)^3 + 2*r - 2*r^2 + r^3 + e*(1 - 5*r + 5*r^2 - 2*r^3))))/(a*(1 + (-1 + e)*r)*(-1 + e^2*(-1 + r)^3 + 2*r - 2*r^2 + r^3 + e*(1 - 5*r + 5*r^2 - 2*r^3))) &lt; 0</t>
  </si>
  <si>
    <t>bg*(1 - e + e^2)*r &gt; a*(cm*e*(2 - 5*e + 5*e^2 - 2*e^3) + (1 - e + e^2)*(cp*e + bl*r - bl*e*r) + bm*(-1 + e)*e*(1 + r + e^2*(1 + r) - e*(2 + r)))</t>
  </si>
  <si>
    <t>(bg*r)/a + (cm*(-1 + e)*(-1 + 2*e^3 + e^2*(-4 + r) - e*(-3 + r) + r))/(1 - e + e^2) &gt; cp*e + bl*(-1 + e)*(-2 + r)*r + (bm*(-1 + e)*(-(-1 + r)^2 + 2*e^4*(-1 + r)*r + e^2*(-5 + 2*r + r^2 - r^3) + e^3*(3 + r - 3*r^2 + r^3) + e*(4 - 4*r + r^2 + r^3)))/((1 - e + e^2)*(1 + e*(-1 + r)*r))</t>
  </si>
  <si>
    <t>bg*(1 - e + e^2)*r*(1 + 2*e^2*(-1 + r)^2*r - 2*r^2 + r^3 + e*r*(-2 + 6*r - 3*r^2)) + a*(-(cp*e*(1 - e + e^2)*(1 + 2*e^2*(-1 + r)^2*r - 2*r^2 + r^3 + e*r*(-2 + 6*r - 3*r^2))) - cm*(-1 + e)^2*(2*e^4*(-1 + r)^2*r*(-1 - 2*r + r^2) + e^3*r*(4 - 2*r - 19*r^2 + 20*r^3 - 5*r^4) + r*(-2 + r + 4*r^2 - 4*r^3 + r^4) + e*(1 + 2*r + r^2 - 17*r^3 + 16*r^4 - 4*r^5) + e^2*(-1 - 4*r + r^2 + 24*r^3 - 24*r^4 + 6*r^5)) - (-1 + e)*(bl*(1 - e + e^2)*(-2 + r)*r*(1 + 2*e^2*(-1 + r)^2*r - 2*r^2 + r^3 + e*r*(-2 + 6*r - 3*r^2)) + bm*(4*e^5*(-1 + r)^2*r + r*(-3 + 5*r - 2*r^2) + e*r*(13 - 24*r + 10*r^2) + e^2*(1 - 25*r + 48*r^2 - 21*r^3) - 2*e^4*(-1 + 9*r - 17*r^2 + 8*r^3) + e^3*(-2 + 28*r - 55*r^2 + 25*r^3)))) &gt; 0</t>
  </si>
  <si>
    <t>bg*(1 - e + e^2)*r*(1 + (-1 + e)*r) &gt; a*(bm*(-1 + e)*(-1 + e^3*(3 - 7*r) + e*(4 - 5*r) + r + 2*e^4*r + e^2*(-5 + 8*r)) + (1 + (-1 + e)*r)*(-(cm*(-1 + e)^2*(1 - 2*e + 2*e^2)) + (1 - e + e^2)*(cp*e + bl*(-1 + e)*(-2 + r)*r)))</t>
  </si>
  <si>
    <t>bg*(1 - e + e^2)*r + a*(-(cp*e*(1 - e + e^2)) + cm*(-1 + e)*e*(1 + r + e^2*(1 + r) - e*(2 + r)) - (-1 + e)*(bl*(-1 + e - e^2)*r + bm*e*(2*e^3*(-1 + r)^2 - (-3 + r)*r + e^2*(-2 + 7*r - 3*r^2) + e*(1 - 7*r + 3*r^2)))) &gt; 0</t>
  </si>
  <si>
    <t>(bg*r)/a + bl*(-1 + e)*r &gt; e*(cp + (bm*(-1 + e)^3)/(1 - e + e^2) + (cm*(-1 + e)*(1 + e*(-3 + r) - e^3*(4 - 5*r + r^2) + e^2*(5 - 5*r + r^2) + e^4*(2 - 3*r + r^2)))/((1 - e + e^2)*(-1 + e + e^2*(-1 + r) - e*r)))</t>
  </si>
  <si>
    <t>a*(cp*e*(1 - e + e^2)*(-1 + e + e^2*(-1 + r) - e*r) + bm*(-1 + e)*e*(-1 - e*(-3 + r) - 4*e^3*(-1 + r) + 2*e^4*(-1 + r) + e^2*(-5 + 4*r)) - (-1 + e)*r*(bl*(1 - e + e^2)*(-1 + e + e^2*(-1 + r) - e*r) + cm*e*(-1 - e*(-3 + r) - 3*e^3*(-1 + r) + 2*e^4*(-1 + r) + e^2*(-4 + 3*r)))) &gt; bg*(1 - e + e^2)*r*(-1 + e + e^2*(-1 + r) - e*r)</t>
  </si>
  <si>
    <t>cm*(2 - 5*e + 5*e^2 - 2*e^3) + (1 - e + e^2)*(cp - bl*r) + bm*(-1 + e)*(1 + r + e^2*(1 + r) - e*(2 + r)) &lt; 0</t>
  </si>
  <si>
    <t>bm*(-1 + e)*((-1 + r)^2 + 2*e^4*(-2 + r)*r + e^3*(-3 + 13*r - 6*r^2) + e*(-4 + 9*r - 4*r^2) + e^2*(5 - 15*r + 7*r^2)) &gt; (-1 - 2*(-1 + e)*r + (-1 + e)*r^2)*(cm*(-1 + e)^2*(1 - 2*e + 2*e^2) - (1 - e + e^2)*(cp*e + bl*r*(2 - 3*r + r^2 - e*(3 - 3*r + r^2))))</t>
  </si>
  <si>
    <t>cp*(1 - e + e^2) + bl*e*r + bm*(10*e*r + 11*e^3*r + r^2 + 2*e^4*(1 + r^2) + e^2*(3 + 6*r^2)) &lt; bl*(1 + e^2)*r + cm*(-1 + e)*(1 + r + e^2*(1 + r) - e*(2 + r)) + bm*(e + 3*r + 14*e^2*r + 4*e^4*r + 4*e*r^2 + e^3*(4 + 5*r^2))</t>
  </si>
  <si>
    <t>(1 + (-1 + e)*r)*(cm*(-1 + e)^2*(1 - 2*e + 2*e^2) - (1 - e + e^2)*(cp*e + bl*(1 + e*(-2 + r) - r)*r)) &gt; bm*(-1 + e)*(-1 + e^3*(3 - 7*r) + e*(4 - 5*r) + r + 2*e^4*r + e^2*(-5 + 8*r))</t>
  </si>
  <si>
    <t>bm*(-1 + e)^3*(-1 + e + e^2*(-1 + r) - e*r) + (1 - e + e^2)*(cp - bl*r)*(-1 + e + e^2*(-1 + r) - e*r) + cm*(-1 + e)*(1 + e*(-3 + r) - e^3*(4 - 5*r + r^2) + e^2*(5 - 5*r + r^2) + e^4*(2 - 3*r + r^2)) &gt; 0</t>
  </si>
  <si>
    <t>cp*(1 - e + e^2)*(-1 + e + e^2*(-1 + r) - e*r) + bm*(-1 + e)*(-1 - e*(-3 + r) - 4*e^3*(-1 + r) + 2*e^4*(-1 + r) + e^2*(-5 + 4*r)) + r*(-(bl*(1 - e + e^2)*(-1 + e + e^2*(-1 + r) - e*r)) - cm*(-1 + e)*(-1 - e*(-3 + r) - 3*e^3*(-1 + r) + 2*e^4*(-1 + r) + e^2*(-4 + 3*r))) &gt; 0</t>
  </si>
  <si>
    <t>3*cm*e^2 + cp*(1 - e + e^2) + 2*bl*e*r + 2*bl*r^2 + 2*bl*e^2*r^2 + bl*e*r^3 + bm*(-1 + 2*e^3 + e^2*(-4 + r) - e*(-3 + r) + r) &gt; 2*cm*(e + e^3) + bl*r*(2 + 2*e*r + r^2 + e^2*(2 + r^2))</t>
  </si>
  <si>
    <t>-((bm - cm)*(-1 + 3*e - 4*e^2 + 2*e^3)) &lt; (1 - e + e^2)*(cp - bl*r*(3 - 3*r + r^2))</t>
  </si>
  <si>
    <t>cm*e + cm*e^3 + cp*(-1 + e - e^2) + bm*(1 - 3*e + 4*e^2 - 2*e^3) + 2*bl*r + 4*cm*e*r + 2*bl*e^2*r + 2*cm*e^3*r + cm*r^2 + bl*e*r^2 + 2*cm*e^2*r^2 &lt; bl*r*(2*e + r + e^2*r) + cm*(2*r + 2*e*r^2 + e^3*r^2 + e^2*(2 + 4*r))</t>
  </si>
  <si>
    <t>-((bm - cm)*(-1 + 3*e - 4*e^2 + 2*e^3)) &lt; (1 - e + e^2)*(cp + bl*(-2 + r)*r)</t>
  </si>
  <si>
    <t>((-1 + e)*(-(bl*(1 - e + e^2)*(-1 + r - e*r + (-1 + e)*r^2)*((-1 + r)^2*(1 - r + r^2) + e^2*(-1 + r)^2*(1 - r + r^2) + e*(-1 + 6*r - 8*r^2 + 6*r^3 - 2*r^4))) + (bm - cm)*(-1 + e)*(1 - 2*e + 2*e^2)*(-1 + r - e*r + (-1 + e)*r^2)*((-1 + r)^2*(1 - r + r^2) + e^2*(-1 + r)^2*(1 - r + r^2) + e*(-1 + 6*r - 8*r^2 + 6*r^3 - 2*r^4)) - (1 - e + e^2)*(-1 + r - e*r + (-1 + e)*r^2)*(-cp + bl*(-1 + 2*r - 2*r^2 + r^3))*((-1 + r)^2*(1 - r + r^2) + e^2*(-1 + r)^2*(1 - r + r^2) + e*(-1 + 6*r - 8*r^2 + 6*r^3 - 2*r^4)) - (1 - e + e^2)*(bm*r*(-1 + e + r - 2*e*r - r^2 + 2*e*r^2)*(-((-1 + r)^2*(1 - r + r^2)) - e^2*(-1 + r)^2*(1 - r + r^2) + e*(1 - 6*r + 8*r^2 - 6*r^3 + 2*r^4)) - cm*((-1 + 2*r - 2*r^2 + r^3)^2 - e^3*(-1 + r)^2*r*(-1 + 3*r - 3*r^2 + 2*r^3) + e*(-2 + 12*r - 27*r^2 + 37*r^3 - 31*r^4 + 16*r^5 - 4*r^6) + e^2*(2 - 10*r + 25*r^2 - 38*r^3 + 34*r^4 - 19*r^5 + 5*r^6)))))/((1 - e + e^2)*(-1 + r - e*r + (-1 + e)*r^2)*((-1 + r)^2*(1 - r + r^2) + e^2*(-1 + r)^2*(1 - r + r^2) + e*(-1 + 6*r - 8*r^2 + 6*r^3 - 2*r^4))) &lt; 0</t>
  </si>
  <si>
    <t>cp*(1 - e + e^2)*((-1 + r)^3 + e^2*(-1 + r)^3 + e*(1 - 6*r + 6*r^2 - 2*r^3)) + bm*(-1 + 3*e - 4*e^2 + 2*e^3)*((-1 + r)^3 + e^2*(-1 + r)^3 + e*(1 - 6*r + 6*r^2 - 2*r^3)) + r*(bl*(1 - e + e^2)*(-2 + r)*((-1 + r)^3 + e^2*(-1 + r)^3 + e*(1 - 6*r + 6*r^2 - 2*r^3)) + cm*(-1 + e)*((-2 + r)*(-1 + r)^3 + 2*e^4*(-2 + r)*(-1 + r)^3 + e^3*(-5 + 31*r - 44*r^2 + 25*r^3 - 5*r^4) + e*(-6 + 27*r - 36*r^2 + 20*r^3 - 4*r^4) + e^2*(7 - 38*r + 53*r^2 - 30*r^3 + 6*r^4))) &lt; 0</t>
  </si>
  <si>
    <t>bg*(1 - e + e^2)*r &gt; a*(cm*e*(2 - 3*e + 2*e^2) + bl*(1 - e + e^2)*r + bm*e*(e^2*(1 - 3*r) + e^3*(-1 + r) - 2*r + 3*e*r))</t>
  </si>
  <si>
    <t>a*(bm*(-1 + e)*(1 - 2*r + 3*r^2 - 3*r^3 + r^4 + r^5 - 2*r^6 + r^7 + 2*e^4*(-1 + r)^2*r*(1 + r^2 + r^4) - e^3*(-1 + r)^2*(1 + 3*r + 4*r^3 + 5*r^5) + e*(-3 + 5*r - 6*r^2 + 4*r^3 + r^4 - 6*r^5 + 8*r^6 - 4*r^7) + e^2*(3 - 3*r + r^2 + 2*r^3 - 6*r^4 + 10*r^5 - 12*r^6 + 6*r^7)) - (-1 + r^2 - 2*r^3 + r^4 + e*r*(2 - 5*r + 6*r^2 - 3*r^3) + 2*e^2*r*(-1 + 2*r - 2*r^2 + r^3))*((1 - e + e^2)*r*(cp + bl*(-2 + r) - cp*r) + cm*(-1 + e)*(-1 + r - r^2 + r^3 - e*(-2 + r - r^2 + r^3) + e^2*(-2 + r - r^2 + r^3)))) &gt; bg*(1 - e + e^2)*r*(1 - r + r^2)*(-1 + r^2 - 2*r^3 + r^4 + e*r*(2 - 5*r + 6*r^2 - 3*r^3) + 2*e^2*r*(-1 + 2*r - 2*r^2 + r^3))</t>
  </si>
  <si>
    <t>bg*(-1 + e - e^2)*r + a*(cm*(-1 + e)^2*e + bl*(1 - e + e^2)*r - bm*(-1 + e)^2*e*(-1 - 2*e*(-1 + r) + 2*e^2*(-1 + r) + 2*r)) &lt; 0</t>
  </si>
  <si>
    <t>bg*(1 - e + e^2)*r + a*(cm*e*(-1 + 2*e + e^2*(-2 + r)) + bl*(-1 + e - e^2)*r - bm*(-1 + e)*e*(e^2*(-1 + r) + r - e*r)) &gt; 0</t>
  </si>
  <si>
    <t>bg*r*(1. + e^3*r*(-1. + 1.*r) + e^2*(1. + 1.*r - 1.*r^2) + e*(-1. - 1.*r + 1.*r^2)) + a*(-2.*cp*e + 2.*cp*e^2 - 2.*cp*e^3 - 3.*bl*r + 7.*bl*e*r - 7.*bl*e^2*r + 2.*cp*e^2*r + 4.*bl*e^3*r - 2.*cp*e^3*r + 2.*cp*e^4*r + 4.*bl*r^2 - 5.*bl*e*r^2 + 1.*bl*e^2*r^2 - 2.*cp*e^2*r^2 + 3.*bl*e^3*r^2 + 2.*cp*e^3*r^2 - 4.*bl*e^4*r^2 - 2.*cp*e^4*r^2 - 2.*bl*r^3 - 3.*bl*e*r^3 + 11.*bl*e^2*r^3 - 13.*bl*e^3*r^3 + 8.*bl*e^4*r^3 + 6.*bl*e*r^4 - 12.*bl*e^2*r^4 + 12.*bl*e^3*r^4 - 6.*bl*e^4*r^4 - 2.*bl*e*r^5 + 4.*bl*e^2*r^5 - 4.*bl*e^3*r^5 + 2.*bl*e^4*r^5 + cm*e*(-4. + e^4*r*(-4. + 4.*r) + e^3*(4. + 10.*r - 10.*r^2) + e*(10. + 4.*r - 4.*r^2) + e^2*(-10. - 10.*r + 10.*r^2)) + bm*e*(2. + 4.*r + e^4*(4. - 4.*r)*r - 4.*r^2 + 2.*r^3 + e*(-6. - 12.*r + 12.*r^2 - 4.*r^3) + e^3*(-2. - 14.*r + 14.*r^2 - 2.*r^3) + e^2*(6. + 18.*r - 18.*r^2 + 4.*r^3))) &gt; 0</t>
  </si>
  <si>
    <t>bg*r*(2. - 1.*r + 1.*r^2 + e*(-2. + 1.*r - 1.*r^2) + e^2*(2. - 1.*r + 1.*r^2)) + a*(-4.*cp*e + 4.*cp*e^2 - 4.*cp*e^3 - 6.*bl*r + 14.*bl*e*r + 2.*cp*e*r - 14.*bl*e^2*r - 2.*cp*e^2*r + 8.*bl*e^3*r + 2.*cp*e^3*r + 7.*bl*r^2 - 15.*bl*e*r^2 - 2.*cp*e*r^2 + 15.*bl*e^2*r^2 + 2.*cp*e^2*r^2 - 8.*bl*e^3*r^2 - 2.*cp*e^3*r^2 - 5.*bl*r^3 + 11.*bl*e*r^3 - 11.*bl*e^2*r^3 + 6.*bl*e^3*r^3 + 2.*bl*r^4 - 4.*bl*e*r^4 + 4.*bl*e^2*r^4 - 2.*bl*e^3*r^4 + bm*(-4. + 6.*r - 5.*r^2 + 1.*r^3 + e^4*(-12. + 12.*r - 8.*r^2) + e*(20. - 24.*r + 18.*r^2 - 2.*r^3) + e^3*(32. - 32.*r + 23.*r^2 - 1.*r^3) + e^2*(-36. + 38.*r - 28.*r^2 + 2.*r^3)) + cm*(4. - 4.*r + 3.*r^2 - 1.*r^3 + e^4*(8. - 4.*r + 4.*r^2) + e^2*(28. - 18.*r + 16.*r^2 - 2.*r^3) + e^3*(-24. + 14.*r - 13.*r^2 + 1.*r^3) + e*(-16. + 12.*r - 10.*r^2 + 2.*r^3))) &gt; 0</t>
  </si>
  <si>
    <t>bg*(1. - 1.*e + 1.*e^2)*r + a*(2.*bm*e^2 - 6.*bm*e^3 + 8.*bm*e^4 - 4.*bm*e^5 + cp*e*(-2. + 2.*e - 2.*e^2) - 1.*bl*r - 2.*bm*r + 3.*bl*e*r + 12.*bm*e*r - 3.*bl*e^2*r - 28.*bm*e^2*r + 2.*bl*e^3*r + 34.*bm*e^3*r - 24.*bm*e^4*r + 8.*bm*e^5*r + 1.*bm*r^2 - 6.*bm*e*r^2 + 14.*bm*e^2*r^2 - 17.*bm*e^3*r^2 + 12.*bm*e^4*r^2 - 4.*bm*e^5*r^2 + cm*(e^3*(-6. - 5.*r) + e*(-2. - 4.*r) + 1.*r + e^4*(2. + 2.*r) + e^2*(6. + 6.*r))) &gt; 0</t>
  </si>
  <si>
    <t>bg*r*(1. + e^2*(1. - 2.*r) - 1.*r + 1.*e^3*r + e*(-1. + 2.*r)) + a*(-2.*cp*e + 2.*cp*e^2 - 2.*cp*e^3 - 3.*bl*r + 7.*bl*e*r + 2.*cp*e*r - 7.*bl*e^2*r - 4.*cp*e^2*r + 4.*bl*e^3*r + 4.*cp*e^3*r - 2.*cp*e^4*r + 5.*bl*r^2 - 14.*bl*e*r^2 + 18.*bl*e^2*r^2 - 13.*bl*e^3*r^2 + 4.*bl*e^4*r^2 - 2.*bl*r^3 + 6.*bl*e*r^3 - 8.*bl*e^2*r^3 + 6.*bl*e^3*r^3 - 2.*bl*e^4*r^3 + bm*(-2. + e^3*(16. - 30.*r) + e*(10. - 12.*r) + 2.*r - 4.*e^5*r + e^4*(-6. + 18.*r) + e^2*(-18. + 26.*r)) + cm*(2. + e^2*(14. - 22.*r) + e^4*(4. - 16.*r) - 2.*r + 4.*e^5*r + e*(-8. + 10.*r) + e^3*(-12. + 26.*r))) &gt; 0</t>
  </si>
  <si>
    <t>-1.*(0.5 + 1.*e^2*(1. - 1.*r)^2*r - 0.5*r^2 + 0.5*r^3 + e*r*(-1. + 2.*r - 1.5*r^2))*(bg*r*(-0.25 - 0.5000000000000001*e^4*(1. - 1.*r)^2*r + 0.25*r^2 - 0.25*r^3 + e^3*r*(1. - 2.*r + 1.25*r^2) + e^2*(-0.25 - 1.*r + 2.25*r^2 - 1.5*r^3) + e*(0.25 + 0.5*r - 1.25*r^2 + 1.*r^3)) + a*(-0.5*bm*e^2 + 1.5*bm*e^3 - 2.*bm*e^4 + 1.*bm*e^5 + 0.75*bl*r + 0.5*bm*r - 1.75*bl*e*r - 5.*bm*e*r + 1.75*bl*e^2*r + 15.*bm*e^2*r - 1.*bl*e^3*r - 23.5*bm*e^3*r + 22.*bm*e^4*r - 11.*bm*e^5*r + 2.*bm*e^6*r - 0.5*bl*r^2 - 1.5*bm*r^2 - 0.5*bl*e*r^2 + 10.5*bm*e*r^2 + 4.*bl*e^2*r^2 - 28.5*bm*e^2*r^2 - 6.5*bl*e^3*r^2 + 43.*bm*e^3*r^2 + 5.5*bl*e^4*r^2 - 39.5*bm*e^4*r^2 - 2.*bl*e^5*r^2 + 20.*bm*e^5*r^2 - 4.*bm*e^6*r^2 - 0.75*bl*r^3 + 1.5*bm*r^3 + 5.75*bl*e*r^3 - 9.*bm*e*r^3 - 14.75*bl*e^2*r^3 + 22.5*bm*e^2*r^3 + 19.*bl*e^3*r^3 - 31.5*bm*e^3*r^3 - 14.*bl*e^4*r^3 + 26.5*bm*e^4*r^3 + 5.*bl*e^5*r^3 - 12.*bm*e^5*r^3 + 2.*bm*e^6*r^3 + 1.25*bl*r^4 - 0.5*bm*r^4 - 7.*bl*e*r^4 + 2.5*bm*e*r^4 + 15.5*bl*e^2*r^4 - 5.*bm*e^2*r^4 - 18.25*bl*e^3*r^4 + 5.5*bm*e^3*r^4 + 12.5*bl*e^4*r^4 - 3.5*bm*e^4*r^4 - 4.*bl*e^5*r^4 + 1.*bm*e^5*r^4 - 0.5*bl*r^5 + 2.5*bl*e*r^5 - 5.*bl*e^2*r^5 + 5.5*bl*e^3*r^5 - 3.5*bl*e^4*r^5 + 1.*bl*e^5*r^5 + cp*e*(0.5 + 1.*e^4*(1. - 1.*r)^2*r - 0.5*r^2 + 0.5*r^3 + e^3*r*(-2. + 4.*r - 2.5*r^2) + e*(-0.5 - 1.*r + 2.5*r^2 - 2.*r^3) + e^2*(0.5 + 2.*r - 4.5*r^2 + 3.*r^3)) + cm*(e^5*r*(4. - 1.*r - 13.5*r^2 + 16.*r^3 - 4.5*r^4) + r*(-0.5 + 0.5*r + 0.5*r^2 - 1.*r^3 + 0.5*r^4) + e^3*(1.5 + 6.5*r - 1.*r^2 - 22.5*r^3 + 31.*r^4 - 10.5*r^5) + e*(0.5 + 2.*r - 1.*r^2 - 4.5*r^3 + 7.*r^4 - 3.*r^5) + e^6*(-1.*r + 4.*r^3 - 4.*r^4 + 1.*r^5) + e^2*(-1.5 - 4.*r + 0.5*r^2 + 14.*r^3 - 20.*r^4 + 7.5*r^5) + e^4*(-0.5 - 7.*r + 2.*r^2 + 22.*r^3 - 29.*r^4 + 9.*r^5)))) &gt; 0</t>
  </si>
  <si>
    <t>(0.5*bg*r)/a + bl*r*(-1.5 + 2*r - r^2 + e*(2 - 2*r + r^2)) &gt; cp*e + ((bm - cm)*(-1 + e)^2*(1 - 2*e + 2*e^2))/(1 - e + e^2) + ((-1 + e)*(bm*(-1 + 3*r - 7*r^2 + 9*r^3 - 8*r^4 + 4*r^5 - r^6 + e^3*(-1 + r)^2*(1 - 3*r + 5*r^2 - 4*r^3 + 2*r^4) + e^2*(-2 + 11*r - 28*r^2 + 42*r^3 - 38*r^4 + 20*r^5 - 5*r^6) + e*(2 - 10*r + 24*r^2 - 34*r^3 + 31*r^4 - 16*r^5 + 4*r^6)) + cm*(1 - 3*r + 7*r^2 - 9*r^3 + 8*r^4 - 4*r^5 + r^6 - e^3*(-1 + r)^2*r*(-1 + 3*r - 3*r^2 + 2*r^3) + e*(-2 + 10*r - 24*r^2 + 34*r^3 - 31*r^4 + 16*r^5 - 4*r^6) + e^2*(2 - 10*r + 24*r^2 - 36*r^3 + 34*r^4 - 19*r^5 + 5*r^6))))/((-1 + r - e*r + (-1 + e)*r^2)*(1 - 2*r + 4*r^2 - 3*r^3 + r^4 + e^2*(-1 + r)^2*(1 - r + r^2) + e*(-1 + 5*r - 8*r^2 + 6*r^3 - 2*r^4)))</t>
  </si>
  <si>
    <t>(0.5*bg*r)/a + bl*r*(-1.5 + e*(2. - 1.*r) + r) &gt; cp*e + ((bm - cm)*(-1 + e)^2*(1 - 2*e + 2*e^2))/(1 - e + e^2) + ((-1 + e)*(bm + cm*(-1 + e*(-1 + r)^2 + r - r^2))*(-1 + 2*e^2*(-1 + r)^3 + 2*r - 2*r^2 + r^3 + e*(2 - 7*r + 7*r^2 - 3*r^3)))/(-1 + e^2*(-1 + r)^3 + 2*r - 2*r^2 + r^3 + e*(1 - 5*r + 5*r^2 - 2*r^3))</t>
  </si>
  <si>
    <t>1.*bg*r + a*cm*(1. - 1.*r + e*(-1. + 1.*r)) &gt; 1.*a*bl*r</t>
  </si>
  <si>
    <t>1.*bg*r + a*(-1.*bl + bm*(-2. + 2.*e))*r + a*cm*(1. + e*(-1. - 1.*r) + 1.*r) &gt; 0</t>
  </si>
  <si>
    <t>bg*r*(-1. + 1.*r + (-1. - 1.*e + 1.*e^2)*r^2 + (2. - 2.*e)*e*r^3 + e*(-1. + 1.*e)*r^4) + a*(cm*e*(-2. + 4.*r - 8.*r^2 + 8.*r^3 - 6.*r^4 + 2.*r^5 + e^2*r*(2. - 8.*r + 12.*r^2 - 10.*r^3 + 4.*r^4) + e*(2. - 6.*r + 16.*r^2 - 20.*r^3 + 16.*r^4 - 6.*r^5)) + r*(bl*(1. - 1.*r + (1. + 1.*e - 1.*e^2)*r^2 + e*(-2. + 2.*e)*r^3 + (1. - 1.*e)*e*r^4) + bm*e*(2. - 2.*r + 2.*r^2 + e^2*r*(2. - 4.*r + 4.*r^2 - 2.*r^3) + e*(-2. + 2.*r^2 - 4.*r^3 + 2.*r^4)))) &lt; 0</t>
  </si>
  <si>
    <t>0.5*bl*r + (-1. + e)*(cm*(-0.5 - 0.5*r) + bm*r) &gt; (0.5*bg*r)/a</t>
  </si>
  <si>
    <t>cm*(-1 + e)*(-0.5 + 0.5*r) + 0.5*bl*r &gt; (0.5*bg*r)/a</t>
  </si>
  <si>
    <t>0.5*bg*r + 0.5*a*bl*r &lt; 1.*a*cp</t>
  </si>
  <si>
    <t>0. + cp + cm*(0.5 + e*(-0.5 - 0.5*r) + 0.5*r) + bm*e*r &gt; ((0.5*bg)/a + 0.5*bl + bm)*r</t>
  </si>
  <si>
    <t>cm*(-1 + e) + ((0.5*bg)/a + 0.5*bl + bm - bm*e)*r &lt; cp</t>
  </si>
  <si>
    <t>((0.5*bg)/a + 0.5*bl + bm - 1.*cm - 1.*bm*e + cm*e)*r &lt; 1.*cp</t>
  </si>
  <si>
    <t>cm*(-1. + e)*e + (0.5*bg*r)/a + 0.5*bl*r + bm*(1 - 1.*e)*e*r &lt; 1.*cp</t>
  </si>
  <si>
    <t>bg*r*(-1. + 1.*e*r) + a*(cm*e*(2. - 6.*r) + 2.*cm*r + cm*e^2*(-2. + 4.*r) + cp*(2. - 2.*e*r) + bl*r*(-1. + 1.*e*r) + bm*r*(-2. - 2.*e^2*r + e*(2. + 2.*r))) &gt; 0</t>
  </si>
  <si>
    <t>bg*(-0.5 + 1.*e)*r + a*(-1.*cp*e + 0.5*bl*r) &lt; 0</t>
  </si>
  <si>
    <t>bg*(0.5 - 1.*e)*r + a*(1.*cp*e - 0.5*bl*r - 1.*bm*e*r + 1.*bm*e^2*r + cm*(0.5 - 0.5*e - 0.5*r + 1.5*e*r - 1.*e^2*r)) &gt; 0</t>
  </si>
  <si>
    <t>cp + (bm - cm)*(-1 + e) + (bm - 0.5*cm)*(-1. + e)*(-1. + r) + (bg*(-0.5 + (-1 + e)*(-1 + r))*r)/a &gt; 0. + cp*(-1 + e)*(-1 + r) + 0.5*bl*r</t>
  </si>
  <si>
    <t>0. + cm + cp*e + cp*r + bm*e*r + (bg*(0.5 + e*(-1. + r) - 1.*r)*r)/a &gt; cm*e + (0.5*bl + bm + cp*e)*r</t>
  </si>
  <si>
    <t>(cp + (bm - cm)*(-1 + e)*r)*(e + r - e*r - r^2 + e*r^2) &gt; 0. + 0.5*bl*r + (bg*r*(-0.5 + r - 1.*r^2 + e*(1 - 1.*r + r^2)))/a</t>
  </si>
  <si>
    <t>cm*(-1. + e)*e + (0.5*bl + (bg*(-0.5 + e))/a + bm*(1 - 1.*e)*e)*r &lt; 1.*cp*e</t>
  </si>
  <si>
    <t>0. + 0.5*bl*r + (bg*r*(-0.5 + r - 1.*r^2 + e*(1 - 1.*r + r^2)))/a &lt; cp + (bm - cm)*(-1 + e) + cp*(-1 + e)*(1 - r + r^2) + ((-1 + e)*(bm*(-1 + (1 + 2*e - e^2)*r + e*(-4 + e + e^2)*r^2 - (1 - 6*e + 3*e^2 + e^3)*r^3 + (1 - 6*e + 3*e^2 + 4*e^3 - 2*e^4)*r^4 + 2*(-1 + 4*e - e^2 - 5*e^3 + 3*e^4)*r^5 + (2 - 5*e - 7*e^2 + 20*e^3 - 10*e^4)*r^6 + (-1 + e)^2*(-1 - 2*e + 10*e^2)*r^7 - 3*(-1 + e)^2*e*(-1 + 2*e)*r^8 + (-1 + e)^2*e*(-1 + 2*e)*r^9) - cm*(-1 + e)*(1 - r + e*(-1 + 2*e)*r^2 + (1 + e - 4*e^2)*r^3 - (1 + e - 7*e^2 + 2*e^3)*r^4 + (2 - e - 9*e^2 + 6*e^3)*r^5 + (-2 + 13*e^2 - 10*e^3)*r^6 + (1 + 2*e - 13*e^2 + 10*e^3)*r^7 - 3*e*(1 - 3*e + 2*e^2)*r^8 + e*(1 - 3*e + 2*e^2)*r^9)))/((1 + e*(-1 + r)*r)*(1 + (-1 + e)*r + (-1 + e)^2*r^2 - (-1 + e)^2*r^3 + (-1 + e)^2*r^4))</t>
  </si>
  <si>
    <t>cp*e &gt; (0.5*bg*r)/a + 1.*bl*(-0.5 + e)*r</t>
  </si>
  <si>
    <t>(0. - 0.5*bg*r + a*(cm*(0.5 + e*(-0.5 - 0.5*r) + 0.5*r) + bm*(-1. + e)*r + bl*(0.5 + e*(-1. + r) - 1.*r)*r + cp*(e + r - 1.*e*r)))/a &gt; 0</t>
  </si>
  <si>
    <t>a*(2.*cp*e + bl*(1. - 2.*e)*r + bm*e*(-2. + 2.*e)*r + cm*(1. - 1.*r - 2.*e^2*r + e*(-1. + 3.*r))) &gt; 1.*bg*r</t>
  </si>
  <si>
    <t>(0. - 0.5*bg*r + a*(cm - 1.*cm*e + bm*(-1. + e)*r + bl*(0.5 + e*(-1. + r) - 1.*r)*r + cp*(e + r - 1.*e*r)))/a &gt; 0</t>
  </si>
  <si>
    <t>(cp + (bm - cm)*(-1 + e)*r)*(e + r - e*r - r^2 + e*r^2) &gt; (0.5*bg*r)/a + bl*r*(0.5 + (-1 + e)*(1 - r + r^2))</t>
  </si>
  <si>
    <t>cm*(-1. + e)*e + ((0.5*bg)/a + bl*(-0.5 + e) + bm*(1 - 1.*e)*e)*r &lt; 1.*cp*e</t>
  </si>
  <si>
    <t>0. + cp + (bm - cm)*(-1 + e) + bg*(0.5 - (0.5*r)/a) + cp*(-1 + e)*(1 - r + r^2) + ((-1 + e)*(bm*(-1 + (1 + 2*e - e^2)*r + e*(-4 + e + e^2)*r^2 - (1 - 6*e + 3*e^2 + e^3)*r^3 + (1 - 6*e + 3*e^2 + 4*e^3 - 2*e^4)*r^4 + 2*(-1 + 4*e - e^2 - 5*e^3 + 3*e^4)*r^5 + (2 - 5*e - 7*e^2 + 20*e^3 - 10*e^4)*r^6 + (-1 + e)^2*(-1 - 2*e + 10*e^2)*r^7 - 3*(-1 + e)^2*e*(-1 + 2*e)*r^8 + (-1 + e)^2*e*(-1 + 2*e)*r^9) - cm*(-1 + e)*(1 - r + e*(-1 + 2*e)*r^2 + (1 + e - 4*e^2)*r^3 - (1 + e - 7*e^2 + 2*e^3)*r^4 + (2 - e - 9*e^2 + 6*e^3)*r^5 + (-2 + 13*e^2 - 10*e^3)*r^6 + (1 + 2*e - 13*e^2 + 10*e^3)*r^7 - 3*e*(1 - 3*e + 2*e^2)*r^8 + e*(1 - 3*e + 2*e^2)*r^9)))/((1 + e*(-1 + r)*r)*(1 + (-1 + e)*r + (-1 + e)^2*r^2 - (-1 + e)^2*r^3 + (-1 + e)^2*r^4)) &gt; 0. + 0.5*bg + bl*r*(-0.5 + e + r - 1.*e*r - 1.*r^2 + e*r^2)</t>
  </si>
  <si>
    <t>-0.5*(-1. + e)*(1.*cm - 1.*bm*r) &gt; 0</t>
  </si>
  <si>
    <t>r*(bm + cm + 2*cm*e*r) &lt; bm*e*r^2 + cm*(1 + e*r + r^2)</t>
  </si>
  <si>
    <t>0.5*bm - 0.5*cm - 0.5*bm*e + 0.5*cm*e + (0.5*bg*r)/a &gt; 0.5*bl*r</t>
  </si>
  <si>
    <t>a*bm*(1. - 1.*e) + 1.*bg*r + a*(-1.*bl + cm*(-1. + 1.*e))*r &gt; 0</t>
  </si>
  <si>
    <t>1.*bg*r + a*(-1.*bl + cm*(1. - 1.*e))*r + a*bm*(1. - 2.*r + e*(-1. + 2.*r)) &gt; 0</t>
  </si>
  <si>
    <t>1.*bg*r + a*(1.*cm - 1.*cm*e - 1.*bl*r + bm*(1. - 1.*e - 2.*r + 2.*e*r)) &gt; 0</t>
  </si>
  <si>
    <t>1.*bg*r + a*bm*(1. + e*(-1. - 2.*r) + 2.*e^2*r) + a*r*(-1.*bl + cm*(-2. + e*(6. - 3.*r) + 1.*r + e^2*(-4. + 2.*r))) &gt; 0</t>
  </si>
  <si>
    <t>0.5*bl*r &gt; 1.*(-1. + e)*(-0.5*cm + bm*(-0.5 + r)) + (0.5*bg*r)/a</t>
  </si>
  <si>
    <t>a*bm*(-1. + 1.*e) + a*(1.*bl + cm*(1. - 1.*e))*r &gt; 1.*bg*r</t>
  </si>
  <si>
    <t>0.5*bl*r &gt; (0.5*bg*r)/a + 1.*(-1. + e)*(0. + bm*(-0.5 + r) - 0.5*cm*r)</t>
  </si>
  <si>
    <t>0.5*(bm - 1.*cm)*(-1. + e) + 0.5*bl*r &gt; (0.5*bg*r)/a</t>
  </si>
  <si>
    <t>bg*r*(-2. + (3.0000000000000004 - 2.*e)*r + (-4. + 3.0000000000000004*e)*r^2 + (2. - 2.*e)*r^3 + (-1. + 1.*e)*r^4) + a*(bm*(-2. + 7.*r - 10.*r^2 + 10.*r^3 - 5.*r^4 + 2.*r^5 + e^2*r*(6.000000000000001 - 13.*r + 16.*r^2 - 9.*r^3 + 4.*r^4) + e*(2. - 13.*r + 23.*r^2 - 26.*r^3 + 14.*r^4 - 6.000000000000001*r^5)) + r*(bl*(2. + (-3.0000000000000004 + 2.*e)*r + (4. - 3.0000000000000004*e)*r^2 + (-2. + 2.*e)*r^3 + (1. - 1.*e)*r^4) + cm*(-1. + 2.*r + 4.*e^3*(1. - 1.*r)^2*r - 4.*r^2 + 3.0000000000000004*r^3 - 2.*r^4 + e^2*r*(-5. + 6.000000000000001*r - 1.*r^2 - 4.*r^3) + e*(1. - 1.*r + 6.000000000000001*r^2 - 6.000000000000001*r^3 + 6.000000000000001*r^4)))) &gt; 0</t>
  </si>
  <si>
    <t>a*(-1.*cm + 2.*cp + 1.*cm*e - 1.*bl*r + bm*(-1. + 1.*e + 2.*r - 2.*e*r)) &gt; 1.*bg*r</t>
  </si>
  <si>
    <t>bm*(0.5 - 0.5*e) + ((0.5*bg)/a + 0.5*bl - 0.5*cm + 0.5*cm*e)*r &lt; cp</t>
  </si>
  <si>
    <t>a*(1.*cm + 2.*cp - 1.*cm*e + bm*(-1. + 1.*e) - 1.*bl*r) &gt; 1.*bg*r</t>
  </si>
  <si>
    <t>a*(2.*cp + bm*(-1. + 1.*e) - 1.*bl*r + cm*(-1. + 1.*e + 2.*r - 2.*e*r)) &gt; 1.*bg*r</t>
  </si>
  <si>
    <t>bg*r*(2. + (-3. + 2.*e)*r + (4. - 3.*e)*r^2 + (-2. + 2.*e)*r^3 + (1. - 1.*e)*r^4) + a*(cp*(-4. + (6. - 4.*e)*r + (-8. + 6.*e)*r^2 + (4. - 4.*e)*r^3 + (-2. + 2.*e)*r^4) + bm*(2. - 7.*r + 10.*r^2 - 10.*r^3 + 5.*r^4 - 2.*r^5 + e^2*r*(-6. + 13.*r - 16.*r^2 + 9.*r^3 - 4.*r^4) + e*(-2. + 13.*r - 23.*r^2 + 26.*r^3 - 14.*r^4 + 6.*r^5)) + r*(bl*(2. + (-3. + 2.*e)*r + (4. - 3.*e)*r^2 + (-2. + 2.*e)*r^3 + (1. - 1.*e)*r^4) + cm*(1. - 2.*r - 4.*e^3*(1. - 1.*r)^2*r + 4.*r^2 - 3.*r^3 + 2.*r^4 + e^2*r*(5. - 6.*r + 1.*r^2 + 4.*r^3) + e*(-1. + 1.*r - 6.*r^2 + 6.*r^3 - 6.*r^4)))) &lt; 0</t>
  </si>
  <si>
    <t>bg*r*(-1. + 0.5*r + (0.5 - 1.*e)*r^2) + a*(cp*(2. - 1.*r + (-1. + 2.*e)*r^2) + bm*(-1. + 0.5*r + 0.5*r^2 + 1.*e^2*r^2 + e*(1. - 0.5*r - 1.5*r^2)) + r*(bl*(-1. + 0.5*r + (0.5 - 1.*e)*r^2) + cm*(1.5 + e^2*(2. - 3.*r) - 1.5*r + e*(-3.5 + 4.5*r)))) &gt; 0</t>
  </si>
  <si>
    <t>bg*(0.5 - 1.*e)*r + a*(-0.5*cm + 0.5*cm*e + 1.*cp*e - 0.5*bl*r + bm*(0.5 + e^2*(1. - 1.*r) + e*(-1.5 + 1.*r))) &gt; 0</t>
  </si>
  <si>
    <t>bm*(-0.5 + 1.5*e - 1.*e^2) + 0.5*bl*r + (bg*(-0.5 + e)*r)/a + cm*(0.5 - 1.5*e + e^2)*r &lt; 1.*cp*e</t>
  </si>
  <si>
    <t>cp + 0.5*(bm - 1.*cm)*(-1. + e) + (-1 + e)*(-0.5*cm + bm*(-1 + e)*(-1 + r))*(-1 + r) + (bg*(-0.5 + (-1 + e)*(-1 + r))*r)/a &gt; 0. + cp*(-1 + e)*(-1 + r) + 0.5*bl*r</t>
  </si>
  <si>
    <t>cp + 0.5*(bm - 1.*cm)*(-1. + e) + bm*(-1 + e)^2*(-1 + r)^2 + (bg*(-0.5 + (-1 + e)*(-1 + r))*r)/a &gt; 0. + cp*(-1 + e)*(-1 + r) + 0.5*bl*r</t>
  </si>
  <si>
    <t>cp + 0.5*(bm - 1.*cm)*(-1. + e) + cp*(-1 + e)*(1 - r + r^2) + (-1 + e)*(bm*(-1 + e)*(1 - r + r^2) - cm*(-1 + r + (-1 + e)*r*(1 - r + r^2))) &gt; 0. + 0.5*bl*r + (bg*r*(-0.5 + r - 1.*r^2 + e*(1 - 1.*r + r^2)))/a</t>
  </si>
  <si>
    <t>bg*(0.5 - 1.*e)*r + a*(1.*cp*e + bm*(0.5 - 1.5*e + 1.*e^2) - 0.5*bl*r + cm*r*(-1. + e*(4. - 2.5*r) + e^3*(2. - 2.*r) + 0.5*r + e^2*(-5. + 4.*r))) &gt; 0</t>
  </si>
  <si>
    <t>bg*r*(0.5 + e*(-1. - 0.5*r) + 1.5*e^2*r - 1.*e^3*r) + a*(bl*r*(-0.5 + 0.5*e*r - 0.5*e^2*r) + cp*e*(1. - 1.*e*r + 1.*e^2*r) + bm*(0.5 + e*(-1.5 - 1.5*r) + e^3*(-3.5 - 2.*r)*r + e^4*r*(1. + 1.*r) + e^2*(1. + 4.*r + 1.*r^2)) + cm*r*(-1. + 0.5*r + e^5*(2. - 2.*r)*r + e^4*r*(-8. + 6.*r) + e^3*(3. + 9.*r - 6.5*r^2) + e*(5. - 1.5*r - 0.5*r^2) + e^2*(-7. - 2.*r + 3.*r^2))) &gt; 0</t>
  </si>
  <si>
    <t>cp + 0.5*cm*e + cp*e*r + bm*(-0.5 - 1.*e*(-0.5 + r) + r) &gt; 0.5*cm + r*((0.5*bg)/a + cp + bl*(0.5 + (-1. + e)*r))</t>
  </si>
  <si>
    <t>cp + 0.5*(bm - 1.*cm)*(-1. + e) + cp*(-1 + e)*r + (-1 + e)*(bm*(-1 + e)*r^2 + cm*(0.5 - 0.5*r - (-1 + e)*r^2)) &gt; (0.5*bg*r)/a + bl*r*(0.5 + (-1. + e)*r)</t>
  </si>
  <si>
    <t>cp + 0.5*(bm - 1.*cm)*(-1. + e) + cp*(-1 + e)*r^2 + (-1 + e)*(bm*(-1 + e)*r^3 - cm*(-1 + r + (-1 + e)*r^3)) &gt; (0.5*bg*r)/a + bl*r*(0.5 + (-1. + e)*r^2)</t>
  </si>
  <si>
    <t>bg*r*(-2. + (3. - 2.*e)*r + (-4. + 3.*e)*r^2 + (2. - 2.*e)*r^3 + (-1. + 1.*e)*r^4) + a*(cp*(4. + (-10. + 8.*e)*r + (14. - 16.*e + 4.*e^2)*r^2 + (-12. + 18.*e - 6.*e^2)*r^3 + (6. - 10.*e + 4.*e^2)*r^4 - 2.0000000000000004*(1. - 1.*e)^2*r^5) + bm*(-2. + 7.*r - 10.*r^2 + 10.*r^3 - 5.*r^4 + 2.*r^5 + e^2*r*(6. - 13.*r + 16.*r^2 - 9.*r^3 + 4.*r^4) + e*(2. - 13.*r + 23.*r^2 - 26.*r^3 + 14.*r^4 - 6.*r^5)) + r*(bl*(-2. + (7. - 6.*e)*r + (-10. + 13.*e - 4.*e^2)*r^2 + (10. - 16.*e + 6.*e^2)*r^3 + (-5. + 9.*e - 4.*e^2)*r^4 + 2.0000000000000004*(1. - 1.*e)^2*r^5) + cm*(-1. + 2.*r + 4.*e^3*(1. - 1.*r)^2*r - 4.*r^2 + 3.*r^3 - 2.*r^4 + e^2*r*(-5. + 6.*r - 1.*r^2 - 4.*r^3) + e*(1. - 1.*r + 6.*r^2 - 6.*r^3 + 6.*r^4)))) &gt; 0</t>
  </si>
  <si>
    <t>0. - 0.5*bg - 0.5*bl + cp + (0.5*bm - 0.5*cm)*(-1 + e) + cp*(-1 + e)*r + bg*(0.5 - (0.5*r)/a) - 1.*bl*(-0.5 + 0.5*r + (-1. + e)*r^2) - (2.*(-1. + e)*(cm*(-0.5 + (2. - 2.*e)*r + (-4.5 + 8.5*e - 3.5*e^2)*r^2 + (5.5 - 15.*e + 10.5*e^2 - 1.*e^3)*r^3 + (-4.5 + 14.5*e - 13.*e^2 + 3.*e^3)*r^4 + (2. - 6.5*e + 5.5*e^2 - 1.*e^3)*r^5 + (-1. + 3.5*e - 3.5*e^2 + 1.*e^3)*r^6) + bm*r^2*(1. - 2.5*r + 3.5*r^2 - 2.*r^3 + 1.*r^4 + e^3*r^2*(-2. + 1.*r - 1.*r^2) + e*(-2. + 7.*r - 11.*r^2 + 6.5*r^3 - 3.5*r^4) + e^2*(1. - 4.5*r + 9.5*r^2 - 5.5*r^3 + 3.5*r^4))))/((2. - 1.*r + 1.*r^2)*(1. + (-2. + 2.*e)*r + (2. - 3.*e + e^2)*r^2)) &gt; 0</t>
  </si>
  <si>
    <t>cm*(1. - 1.*e) + bm*(-1. + 1.*e)*r &lt; 0</t>
  </si>
  <si>
    <t>0.5*(-1. + e)*(-1.*cm + bm*r) &gt; 0</t>
  </si>
  <si>
    <t>(bm - 1.*cm)*(-1. + e)*(-0.5 + e)*r &gt; 0</t>
  </si>
  <si>
    <t>bm*(0.6666666666666666 - 1.*r^2 + 0.3333333333333333*r^4 + e*(-2. + 3.6666666666666665*r^2 - 1.3333333333333333*r^4) + e^2*(1.3333333333333333 - 2.6666666666666665*r^2 + 1.*r^4)) + cm*(-0.6666666666666666 - 0.3333333333333333*r + 1.3333333333333333*r^2 + 0.3333333333333333*r^3 - 0.6666666666666666*r^4 + e^2*(-1.3333333333333333 + 2.6666666666666665*r^2 + 0.3333333333333333*r^3 - 1.3333333333333333*r^4) + e*(2. + 0.3333333333333333*r - 4.*r^2 - 0.6666666666666666*r^3 + 2.*r^4)) &gt; 0</t>
  </si>
  <si>
    <t>1.*bg*r + a*(-1.*cm + 1.*cm*e - 1.*bl*r + bm*(-1. + 1.*e + 2.*r - 2.*e*r)) &gt; 0</t>
  </si>
  <si>
    <t>((0.5*bg)/a - 0.5*bl + cm*(-0.5 + 0.5*e))*r + bm*(-0.5 - 1.*e*(-0.5 + r) + r) &gt; 0</t>
  </si>
  <si>
    <t>-0.5*bm + 0.5*cm + 0.5*bm*e - 0.5*cm*e + (0.5*bg*r)/a &gt; 0.5*bl*r</t>
  </si>
  <si>
    <t>bg*r*(-2. + (3. - 2.*e)*r + (-4. + 3.*e)*r^2 + (2. - 2.*e)*r^3 + (-1. + 1.*e)*r^4) + a*(bm*(2. - 7.*r + 10.*r^2 - 10.*r^3 + 5.*r^4 - 2.*r^5 + e^2*r*(-6. + 13.*r - 16.*r^2 + 9.*r^3 - 4.*r^4) + e*(-2. + 13.*r - 23.*r^2 + 26.*r^3 - 14.*r^4 + 6.*r^5)) + r*(bl*(2. + (-3. + 2.*e)*r + (4. - 3.*e)*r^2 + (-2. + 2.*e)*r^3 + (1. - 1.*e)*r^4) + cm*(1. - 2.*r - 4.*e^3*(1. - 1.*r)^2*r + 4.*r^2 - 3.*r^3 + 2.*r^4 + e^2*r*(5. - 6.*r + 1.*r^2 + 4.*r^3) + e*(-1. + 1.*r - 6.*r^2 + 6.*r^3 - 6.*r^4)))) &lt; 0</t>
  </si>
  <si>
    <t>0.5*bl*r &gt; 0.5*(bm - 1.*cm)*(-1. + e) + (0.5*bg*r)/a</t>
  </si>
  <si>
    <t>0.5*bl*r + (-1. + e)*(0. + bm*(-0.5 + r) - 0.5*cm*r) &gt; (0.5*bg*r)/a</t>
  </si>
  <si>
    <t>(-1. + e)*(-0.5*cm + bm*(-0.5 + r)) + 0.5*bl*r &gt; (0.5*bg*r)/a</t>
  </si>
  <si>
    <t>1.*bg*r + a*bm*(-1. - 2.*e^2*r + e*(1. + 2.*r)) + a*r*(-1.*bl + cm*(2. + e^2*(4. - 2.*r) - 1.*r + e*(-6. + 3.*r))) &lt; 0</t>
  </si>
  <si>
    <t>cp + 0.5*cm*e + cp*e*r + bm*(-0.5 - 1.*e*(-0.5 + r) + r) &gt; 0.5*cm + 0.5*bl*r + cp*r + (bg*r*(0.5 + (-1. + 1.*e)*r))/a</t>
  </si>
  <si>
    <t>cp + 0.5*(bm - 1.*cm)*(-1. + e) + cp*(-1 + e)*r + (-1 + e)*(bm*(-1 + e)*r^2 + cm*(0.5 - 0.5*r - (-1 + e)*r^2)) &gt; 0.5*bl*r + (bg*r*(0.5 + (-1. + 1.*e)*r))/a</t>
  </si>
  <si>
    <t>cp + 0.5*(bm - 1.*cm)*(-1. + e) + cp*(-1 + e)*r^2 + (-1 + e)*(bm*(-1 + e)*r^3 - cm*(-1 + r + (-1 + e)*r^3)) &gt; (0.5*bg*r + 0.5*a*bl*r + bg*(-1. + 1.*e)*r^3)/a</t>
  </si>
  <si>
    <t>bg*r*(1. + (-3.5 + 3.*e)*r + (5. - 6.5*e + 2.*e^2)*r^2 + (-5. + 8.*e - 3.*e^2)*r^3 + (2.5 - 4.5*e + 2.*e^2)*r^4 - 1.*(1. - 1.*e)^2*r^5) + a*(cp*(-2. + (5. - 4.*e)*r + (-7. + 8.*e - 2.*e^2)*r^2 + (6. - 9.*e + 3.*e^2)*r^3 + (-3. + 5.*e - 2.*e^2)*r^4 + 1.*(1. - 1.*e)^2*r^5) + bm*(1. - 3.5*r + 5.*r^2 - 5.*r^3 + 2.5*r^4 - 1.*r^5 + e^2*r*(-3. + 6.5*r - 8.*r^2 + 4.5*r^3 - 2.*r^4) + e*(-1. + 6.5*r - 11.5*r^2 + 13.*r^3 - 7.*r^4 + 3.*r^5)) + r*(bl*(1. + (-1.5 + 1.*e)*r + (2. - 1.5*e)*r^2 + (-1. + 1.*e)*r^3 + (0.5 - 0.5*e)*r^4) + cm*(0.5 - 1.*r - 2.0000000000000004*e^3*(1. - 1.*r)^2*r + 2.*r^2 - 1.5*r^3 + 1.*r^4 + e^2*r*(2.5 - 3.*r + 0.5*r^2 + 2.*r^3) + e*(-0.5 + 0.5*r - 3.*r^2 + 3.*r^3 - 3.*r^4)))) &lt; 0</t>
  </si>
  <si>
    <t>0. + 0.5*bg + 0.5*bl + 0.5*cm*e + 0.5*bl*(-1. + r) + cp*r + (2.*(-1. + e)*(cm*(-0.5 + (2. - 2.*e)*r + (-4.5 + 8.5*e - 3.5*e^2)*r^2 + (5.5 - 15.*e + 10.5*e^2 - 1.*e^3)*r^3 + (-4.5 + 14.5*e - 13.*e^2 + 3.*e^3)*r^4 + (2. - 6.5*e + 5.5*e^2 - 1.*e^3)*r^5 + (-1. + 3.5*e - 3.5*e^2 + 1.*e^3)*r^6) + bm*r^2*(1. - 2.5*r + 3.5*r^2 - 2.*r^3 + 1.*r^4 + e^3*r^2*(-2. + 1.*r - 1.*r^2) + e*(-2. + 7.*r - 11.*r^2 + 6.5*r^3 - 3.5*r^4) + e^2*(1. - 4.5*r + 9.5*r^2 - 5.5*r^3 + 3.5*r^4))))/((2. - 1.*r + 1.*r^2)*(1. + (-2. + 2.*e)*r + (2. - 3.*e + e^2)*r^2)) &lt; 0. + 0.5*cm + cp + bm*(-0.5 + 0.5*e) + cp*e*r + bg*(0.5 + (r*(-0.5 + 1.*r - 1.*e*r))/a)</t>
  </si>
  <si>
    <t>cm*(-0.5 + 0.5*e) + cp*e + bm*(0.5 + e^2*(1 - 1.*r) + e*(-1.5 + r)) - (0.5*bg*r)/a + 0.5*bl*r - 1.*bl*e*r &gt; 0</t>
  </si>
  <si>
    <t>cp + 0.5*(bm - 1.*cm)*(-1. + e) + (-1 + e)*(-0.5*cm + bm*(-1 + e)*(-1 + r))*(-1 + r) + bl*(-0.5 + (-1 + r)*(-0.5 + (-1 + e)*r)) &gt; cp*(-1 + e)*(-1 + r) + (0.5*bg*r)/a</t>
  </si>
  <si>
    <t>a*(2.*cp*e + bm*(1. - 3.*e + 2.*e^2) + bl*(1. - 2.*e)*r + cm*(-1. + 3.*e - 2.*e^2)*r) &gt; 1.*bg*r</t>
  </si>
  <si>
    <t>cp + 0.5*(bm - 1.*cm)*(-1. + e) + bm*(-1 + e)^2*(-1 + r)^2 + bl*(-0.5 + (-1 + r)*(-0.5 + (-1 + e)*r)) &gt; cp*(-1 + e)*(-1 + r) + (0.5*bg*r)/a</t>
  </si>
  <si>
    <t>cp + 0.5*(bm - 1.*cm)*(-1. + e) + cp*(-1 + e)*(1 - r + r^2) + (-1 + e)*(bm*(-1 + e)*(1 - r + r^2) - cm*(-1 + r + (-1 + e)*r*(1 - r + r^2))) &gt; (0.5*bg*r)/a + bl*r*(0.5 + (-1 + e)*(1 - r + r^2))</t>
  </si>
  <si>
    <t>a*(2.*cp*e + bm*(1. - 3.*e + 2.*e^2) + bl*(1. - 2.*e)*r + cm*r*(-2. + e*(8. - 5.*r) + e^3*(4. - 4.*r) + 1.*r + e^2*(-10. + 8.*r))) &gt; 1.*bg*r</t>
  </si>
  <si>
    <t>bg*r*(-1. + 1.*e*r - 1.*e^2*r) + a*(cp*e*(2. - 2.*e*r + 2.*e^2*r) + bl*r*(1. + e*(-2. - 1.*r) + 3.*e^2*r - 2.*e^3*r) + bm*(1. + e*(-3. - 3.*r) + e^3*(-7. - 4.*r)*r + e^4*r*(2. + 2.*r) + e^2*(2. + 8.*r + 2.*r^2)) + cm*r*(-2. + 1.*r + e^5*(4. - 4.*r)*r + e^4*r*(-16. + 12.*r) + e^3*(6. + 18.*r - 13.*r^2) + e*(10. - 3.*r - 1.*r^2) + e^2*(-14. - 4.*r + 6.*r^2))) &gt; 0</t>
  </si>
  <si>
    <t>(0.5*bg*r)/a &gt; 0.5*bl + 0.5*bl*(-1. + r) + (-1 + e)*(bm*r - 0.5*cm*(1 + r))</t>
  </si>
  <si>
    <t>(0.5*bg*r)/a &gt; 0.5*bl + 0.5*(bl + cm*(-1 + e))*(-1 + r)</t>
  </si>
  <si>
    <t>cm*(-1 + e) + ((-0.5*bg)/a + 0.5*bl + bm - bm*e)*r &gt; 0</t>
  </si>
  <si>
    <t>0.5*bl*r &gt; 0.5*cm*(-1. + e)*(-1. + r) + (0.5*bg*r)/a</t>
  </si>
  <si>
    <t>0.5*bl*r &gt; (0.5*bg*r)/a + (-1 + e)*(bm*r - 0.5*cm*(1 + r))</t>
  </si>
  <si>
    <t>cm + ((0.5*bg)/a + 0.5*bl + bm*(-1 + e))*r &lt; cp + cm*e</t>
  </si>
  <si>
    <t>a*(2.*cp - 1.*bl*r + cm*(-1. + 1.*e + 1.*r - 1.*e*r)) &gt; 1.*bg*r</t>
  </si>
  <si>
    <t>cm*(-1 + e)*(-1 + r) + (0.5*bg*r)/a + 0.5*bl*r &lt; cp</t>
  </si>
  <si>
    <t>bg*r*(-1.*r + e*(-1. + 1.*r)) + a*(cp*(e*(2. - 2.*r) + 2.*r) + r*(bm*e*(2. - 6.*r) - 1.*bl*r + 2.*bm*r + bl*e*(-1. + 1.*r) + bm*e^2*(-2. + 4.*r)) + cm*(-2.*r^2 + e^2*(2. - 4.*r^2) + e*(-2. + 6.*r^2))) &gt; 0</t>
  </si>
  <si>
    <t>bg*r*(r*(-1. + 1.*r) + e*(-1. + 1.*r - 1.*r^2)) + a*(cm*e*(-2. + e*(2. - 2.*r) + 2.*r) + bl*r*(r*(-1. + 1.*r) + e*(-1. + 1.*r - 1.*r^2)) + cp*((2. - 2.*r)*r + e*(2. - 2.*r + 2.*r^2))) &gt; 0</t>
  </si>
  <si>
    <t>cp + cp*(-1 + e)*r + (-1 + e)*(cm - bm*r) &gt; 0.5*bl*r + (bg*r*(0.5 + (-1. + 1.*e)*r))/a</t>
  </si>
  <si>
    <t>cp + cp*(-1 + e)*r + (-1 + e)*(bm*(-1 + e)*r^2 + cm*(0.5 - 0.5*r - (-1 + e)*r^2)) &gt; 0.5*bl*r + (bg*r*(0.5 + (-1. + 1.*e)*r))/a</t>
  </si>
  <si>
    <t>cp + cp*(-1 + e)*r + bm*(-1 + e)^2*r^2 &gt; 0.5*bl*r + (bg*r*(0.5 - 1.*r + 1.*e*r))/a + cm*(-1 + e)*(-1 + r + (-1 + e)*r^2)</t>
  </si>
  <si>
    <t>bg*r*(e^2*r*(-1. + 1.*r) + r*(-0.5 + 1.*r) + e*(-0.5 + 1.5*r - 2.*r^2)) + a*(r*(bm*e*(1. - 3.*r) + bl*e*(-0.5 + 0.5*r) - 0.5*bl*r + 1.*bm*r + bm*e^2*(-1. + 2.*r)) + cp*((1. - 1.*r)*r + e^2*(1. - 1.*r)*r + e*(1. - 2.*r + 2.*r^2)) + cm*(-1.*r^2 + e^2*(1. - 2.*r^2) + e*(-1. + 3.*r^2))) &gt; 0</t>
  </si>
  <si>
    <t>0. + 0.5*bg + 0.5*bl*r &lt; cp + cp*(-1 + e)*r + (0.5*bg*(0. + 1.*a*nl + nl*r*(-1. + 2.*r - 2.*e*r)))/(a*nl) + ((-1 + e)*(bm*(-1 + e)*r^2*(2*e^3*(-1 + r)*r^2 - r^3 + e*r*(-1 - r + 4*r^2) + e^2*(-1 + r + 3*r^2 - 5*r^3)) - cm*(e^3*(5 - 7*r)*r^4 + 2*e^4*(-1 + r)*r^4 + r^5 + e*(r^2 + r^4 - 5*r^5) + e^2*(1 - r - r^2 - 4*r^4 + 9*r^5))))/((e*(-1 + r) - r)*(e + r^2 - 2*e*r^2 + e^2*r^2))</t>
  </si>
  <si>
    <t>cp + cm*(-1. + e) + cp*(-1. + e)*r + r*(bm - 1.*bm*e + bl*(-0.5 + r - 1.*e*r)) &gt; (0.5*bg*r)/a</t>
  </si>
  <si>
    <t>cp + cp*(-1 + e)*r + (-1 + e)*(bm*(-1 + e)*r^2 + cm*(0.5 - 0.5*r - (-1 + e)*r^2)) &gt; (0.5*bg*r)/a + bl*r*(0.5 + (-1. + e)*r)</t>
  </si>
  <si>
    <t>cp + cp*(-1 + e)*r + bm*(-1 + e)^2*r^2 &gt; (0.5*bg*r)/a + bl*r*(0.5 + (-1. + e)*r) + cm*(-1 + e)*(-1 + r + (-1 + e)*r^2)</t>
  </si>
  <si>
    <t>cp + cp*(-1 + e)*r + ((-1 + e)*(-(cm*r^2) + bm*r*(e + r - 2*e*r) + cm*e*(-1 + 2*r^2)))/(e*(-1 + r) - r) &gt; (0.5*bg*r)/a + bl*r*(0.5 + (-1. + e)*r)</t>
  </si>
  <si>
    <t>(-(a*cp*(e*(-1 + r) - r)*(1 + (-1 + e)*r)*(e + r^2 - 2*e*r^2 + e^2*r^2)) + 0.5*bg*(e*(-1. + r) - 1.*r)*r*(e + r^2 - 2.*e*r^2 + e^2*r^2) + a*bl*(e*(-1. + r) - 1.*r)*r*(0.5 + (-1. + e)*r)*(e + r^2 - 2.*e*r^2 + e^2*r^2) + a*(-1 + e)*(-(bm*(-1 + e)*(e*(-1 + r) - r)*r^2*(e + r^2 - 3*e*r^2 + 2*e^2*r^2)) + cm*(e^3*(5 - 7*r)*r^4 + 2*e^4*(-1 + r)*r^4 + r^5 + e*(r^2 + r^4 - 5*r^5) + e^2*(1 - r - r^2 - 4*r^4 + 9*r^5))))/(a*(e*(-1 + r) - r)*(e + r^2 - 2*e*r^2 + e^2*r^2)) &lt; 0</t>
  </si>
  <si>
    <t>-0.5*(-1. + e)*(cm - 1.*bm*r) &lt; 0</t>
  </si>
  <si>
    <t>cm*(e + r^2 - 2*e*r^2 - r^3 + 2*e*r^3) &lt; bm*r*(e + r - 2*e*r - r^2 + 2*e*r^2)</t>
  </si>
  <si>
    <t>bm*(-1 + e)*(-1 + r) + (0.5*bg*r)/a + 0.5*bl*r &lt; cp</t>
  </si>
  <si>
    <t>0. + cp + bm*(-1 + e) - (0.5*bg*r)/a - 0.5*bl*r + cm*(0.5 - 0.5*e + 0.5*r - 0.5*e*r) &gt; 0</t>
  </si>
  <si>
    <t>bm + cm*(-1 + e) + (0.5*bg*r)/a + 0.5*bl*r &lt; cp + bm*e</t>
  </si>
  <si>
    <t>bm + ((0.5*bg)/a + 0.5*bl + cm*(-1 + e))*r &lt; cp + bm*e</t>
  </si>
  <si>
    <t>0. + 0.5*bg + 0.5*bl + 0.5*bl*(-1. + r) + bg*(-0.5 + (0.5*r)/a) + ((-1 + e)*(bm*r*(r^2*(1 - r + r^2) + e^2*(-1 + r)^2*(-1 + 2*r^2) - e*(-1 + r + 2*r^2 - 4*r^3 + 3*r^4)) - cm*(r^2*(1 - r + r^3) + e^2*(-1 + r)^2*(-1 + 2*r^2 + 2*r^3) + e*(1 - r - 2*r^2 + 3*r^3 + r^4 - 3*r^5))))/((-1 + e*(-1 + r)^2 + r - r^2)*(-r^2 + e*(-1 + r^2))) &lt; cp + (bm - cm)*(-1 + e)</t>
  </si>
  <si>
    <t>cp + (bm - cm)*(-1 + e) + (bg*r*(-0.5 + (-1 + e)*(-2 + r)*r))/a &gt; 0.5*bl + 0.5*bl*(-1. + r) + cp*(-1 + e)*(-2 + r)*r + (-1 + e)*(-cm + bm*(1 - (-1 + e)*(-2 + r)*(-1 + r))*r)</t>
  </si>
  <si>
    <t>cp + (bm - cm)*(-1 + e) + (bg*r*(-0.5 + (-1 + e)*(-2 + r)*r))/a + (-1 + e)*(0.5*cm - 0.5*cm*r - bm*(-1 + e)*(-2 + r)*r + cm*(-1 + e)*(-2 + r)*r^2) &gt; 0. + 0.5*bl*r + cp*(-1 + e)*(-2 + r)*r</t>
  </si>
  <si>
    <t>cp + (bm - cm)*(-1 + e) + (bg*r*(-0.5 + (-1 + e)*(-1 + r)*r))/a + (-1 + e)*(-1 + r)*(-0.5*cm + bm*(-1 + e)*(-1 + r)*r) &gt; 0. + 0.5*bl*r + cp*(-1 + e)*(-1 + r)*r</t>
  </si>
  <si>
    <t>cp + (bm - cm)*(-1 + e) + bm*(-1 + e)^2*(-1 + r)^2*r + (bg*r*(-0.5 + (-1 + e)*(-1 + r)*r))/a &gt; 0. + 0.5*bl*r + cp*(-1 + e)*(-1 + r)*r</t>
  </si>
  <si>
    <t>(1 + (-1 + e)*r)*(cp + bm*(-1 + e) - cm*(-1 + e)*r) &gt; 0.5*bl*r + (bg*r*(0.5 + (-1. + 1.*e)*r))/a</t>
  </si>
  <si>
    <t>bg*r*(-1.*e^4*(1. - 1.*r)^2*r^3 + r*(-0.25 + 0.75*r - 1.*r^2 + 1.25*r^3 - 0.5*r^4) + e^3*r*(0.5 - 2.5*r + 6.*r^2 - 7.5*r^3 + 3.5*r^4) + e^2*(0.25 - 2.*r + 5.5*r^2 - 9.5*r^3 + 10.25*r^4 - 4.5*r^5) + e*(-0.25 + 1.25*r - 3.5*r^2 + 5.5*r^3 - 6.*r^4 + 2.5*r^5)) + a*(cp*(1.*e^4*(1. - 1.*r)^2*r^3 + e^3*r*(-0.5 + 3.*r - 7.*r^2 + 8.*r^3 - 3.5*r^4) + r*(0.5 - 1.*r + 1.5*r^2 - 1.5*r^3 + 0.5*r^4) + e*(0.5 - 2.*r + 5.*r^2 - 7.5*r^3 + 7.*r^4 - 2.5*r^5) + e^2*(-0.5 + 3.*r - 7.5*r^2 + 12.*r^3 - 11.5*r^4 + 4.5*r^5)) + bm*(-1.*e^5*r^3*(-1. + 1.*r)^3 + r*(-0.5 + 1.5*r - 2.5*r^2 + 3.*r^3 - 2.*r^4 + 0.5*r^5) + e^4*r*(-0.5 + 3.5*r - 11.*r^2 + 19.*r^3 - 15.5*r^4 + 4.5*r^5) + e^3*(-0.5 + 4.*r - 14.5*r^2 + 31.*r^3 - 42.*r^4 + 30.*r^5 - 8.*r^6) + e*(-0.5 + 3.*r - 9.*r^2 + 15.5*r^3 - 18.5*r^4 + 12.*r^5 - 3.*r^6) + e^2*(1. - 6.*r + 18.5*r^2 - 34.*r^3 + 41.5*r^4 - 27.5*r^5 + 7.*r^6)) + r*(bl*(-0.5000000000000001*e^3*(1. - 1.*r)^2*r^2 + r*(-0.25 + 0.25*r - 0.5*r^2 + 0.25*r^3) + e*(-0.25 + 0.75*r - 1.5*r^2 + 2.*r^3 - 1.*r^4) + e^2*(0.25 - 1.*r + 2.*r^2 - 2.5*r^3 + 1.25*r^4)) + cm*(0.5000000000000001*(1. - 1.*r)^2*r^2 + e^4*r^2*(1. - 3.*r + 2.*r^2) + e*r*(1.5 - 4.*r + 6.*r^2 - 3.*r^3) + e^3*(-0.5 + 2.5*r - 6.5*r^2 + 10.5*r^3 - 6.*r^4) + e^2*(0.5 - 4.*r + 9.*r^2 - 12.5*r^3 + 6.5*r^4)))) &gt; 0</t>
  </si>
  <si>
    <t>bg*r*(e^5*r^6*(-1. + 1.*r) + e^4*r^3*(-1. + 2.5*r - 4.*r^2 + 7.*r^3 - 4.5*r^4) + r*(-0.25 + 1.*r - 2.*r^2 + 3.*r^3 - 2.75*r^4 + 1.75*r^5 - 0.5*r^6) + e^3*r*(0.5 - 2.5*r + 6.75*r^2 - 12.25*r^3 + 15.75*r^4 - 16.75*r^5 + 8.*r^6) + e^2*(0.25 - 2.*r + 5.75*r^2 - 12.5*r^3 + 20.25*r^4 - 22.25*r^5 + 18.25*r^6 - 7.*r^7) + e*(-0.25 + 1.25*r - 4.*r^2 + 8.75*r^3 - 13.5*r^4 + 13.25*r^5 - 9.25*r^6 + 3.*r^7)) + a*(cp*(e^5*(1. - 1.*r)*r^6 + e^4*r^3*(1. - 2.5*r + 4.5*r^2 - 7.5*r^3 + 4.5*r^4) + e^3*r*(-0.5 + 3.*r - 8.*r^2 + 14.*r^3 - 18.5*r^4 + 18.5*r^5 - 8.*r^6) + r*(0.5 - 1.5*r + 3.*r^2 - 4.*r^3 + 3.5*r^4 - 2.*r^5 + 0.5*r^6) + e*(0.5 - 2.*r + 6.*r^2 - 12.5*r^3 + 17.5*r^4 - 16.5*r^5 + 10.5*r^6 - 3.*r^7) + e^2*(-0.5 + 3.*r - 8.*r^2 + 16.5*r^3 - 25.*r^4 + 27.*r^5 - 20.5*r^6 + 7.*r^7)) + bm*(e^5*r^3*(1. - 2.5*r + 3.*r^2 - 5.*r^3 - 1.*r^4 + 4.5*r^5) + r*(-0.5 + 1.5*r - 3.*r^2 + 4.*r^3 - 3.5*r^4 + 2.*r^5 - 0.5*r^6) + e^4*r*(-0.5 + 3.*r - 8.5*r^2 + 14.5*r^3 - 15.*r^4 + 13.*r^5 + 2.5*r^6 - 8.*r^7) + e^2*(1. - 5.*r + 14.*r^2 - 27.5*r^3 + 38.5*r^4 - 34.5*r^5 + 21.*r^6 - 2.*r^7 - 3.*r^8) + e^6*(1.*r^6 - 1.*r^8) + e*(-0.5 + 2.5*r - 7.5*r^2 + 15.*r^3 - 20.5*r^4 + 18.*r^5 - 10.5*r^6 + 2.*r^7 + 0.5*r^8) + e^3*(-0.5 + 3.5*r - 11.*r^2 + 23.*r^3 - 34.*r^4 + 32.*r^5 - 21.5*r^6 - 1.*r^7 + 7.*r^8)) + r*(bl*(e^4*(-0.5 + 0.5*r)*r^5 + e^3*r^2*(-0.5 + 1.25*r - 1.75*r^2 + 2.75*r^3 - 1.75*r^4) + r*(-0.25 + 0.5*r - 1.*r^2 + 1.*r^3 - 0.75*r^4 + 0.25*r^5) + e*(-0.25 + 0.75*r - 2.*r^2 + 3.75*r^3 - 4.*r^4 + 3.25*r^5 - 1.25*r^6) + e^2*(0.25 - 1.*r + 2.25*r^2 - 4.*r^3 + 4.75*r^4 - 4.75*r^5 + 2.25*r^6)) + cm*(e^6*r^6*(-2. + 2.*r) + e^5*r^3*(-1. + 4.*r - 7.*r^2 + 14.*r^3 - 10.*r^4) + e^3*r*(-1.5 + 7.*r - 19.5*r^2 + 39.5*r^3 - 48.*r^4 + 47.*r^5 - 22.*r^6) + r*(0.5 - 1.*r + 1.5*r^2 - 2.*r^3 + 2.*r^4 - 1.5*r^5 + 0.5*r^6) + e^4*r*(0.5 - 2.5*r + 8.5*r^2 - 21.*r^3 + 29.5*r^4 - 36.5*r^5 + 20.5*r^6) + e*(0.5 - 1.5*r + 4.*r^2 - 8.5*r^3 + 13.5*r^4 - 14.*r^5 + 11.*r^6 - 4.*r^7) + e^2*(-0.5 + 2.*r - 7.5*r^2 + 19.*r^3 - 34.*r^4 + 37.5*r^5 - 32.*r^6 + 13.*r^7)))) &gt; 0</t>
  </si>
  <si>
    <t>cp + (bm - cm)*(-1 + e) + bl*r*(-0.5 + (-1 + e)*(-2 + r)*r) &gt; (0.5*bg*r)/a + cp*(-1 + e)*(-2 + r)*r + (-1 + e)*(-cm + bm*(1 - (-1 + e)*(-2 + r)*(-1 + r))*r)</t>
  </si>
  <si>
    <t>cp + (bm - cm)*(-1 + e) + (-1 + e)*(-1 + r)*(-0.5*cm + bm*(-1 + e)*(-1 + r)*r) + bl*(-0.5 + (-1 + r)*(-0.5 + (-1 + e)*r^2)) &gt; (0.5*bg*r)/a + cp*(-1 + e)*(-1 + r)*r</t>
  </si>
  <si>
    <t>cp + (bm - cm)*(-1 + e) + bl*r*(-0.5 + (-1 + e)*(-2 + r)*r) &gt; (0.5*bg*r)/a + cp*(-1 + e)*(-2 + r)*r + (-1 + e)*(bm*(-1 + e)*(-2 + r)*r + cm*(-0.5 + 0.5*r - (-1 + e)*(-2 + r)*r^2))</t>
  </si>
  <si>
    <t>cp + (bm - cm)*(-1 + e) + bm*(-1 + e)^2*(-1 + r)^2*r + bl*(-0.5 + (-1 + r)*(-0.5 + (-1 + e)*r^2)) &gt; (0.5*bg*r)/a + cp*(-1 + e)*(-1 + r)*r</t>
  </si>
  <si>
    <t>cp + cp*(-1. + e)*r + bl*r*(-0.5 + r - 1.*e*r) + bm*(-1. + e + r - 2.*e*r + e^2*r) + cm*r*(1 - 1.*r - 1.*e^2*r + e*(-1. + 2.*r)) &gt; (0.5*bg*r)/a</t>
  </si>
  <si>
    <t>bg*r*(-1.*e^3*(1. - 1.*r)^2*r^2 + r*(-0.4999999999999999 + 0.4999999999999999*r - 0.9999999999999998*r^2 + 0.4999999999999999*r^3) + e*(-0.4999999999999999 + 1.4999999999999998*r - 2.9999999999999996*r^2 + 3.999999999999999*r^3 - 1.9999999999999996*r^4) + e^2*(0.4999999999999999 - 1.9999999999999996*r + 3.999999999999999*r^2 - 4.999999999999999*r^3 + 2.4999999999999996*r^4)) + a*(cp*(1.9999999999999996*e^4*(1. - 1.*r)^2*r^3 + e^3*r*(-0.9999999999999998 + 5.999999999999999*r - 13.999999999999996*r^2 + 15.999999999999996*r^3 - 6.999999999999998*r^4) + r*(0.9999999999999998 - 1.9999999999999996*r + 2.9999999999999996*r^2 - 2.9999999999999996*r^3 + 0.9999999999999998*r^4) + e*(0.9999999999999998 - 3.999999999999999*r + 9.999999999999998*r^2 - 14.999999999999996*r^3 + 13.999999999999996*r^4 - 4.999999999999999*r^5) + e^2*(-0.9999999999999998 + 5.999999999999999*r - 14.999999999999996*r^2 + 23.999999999999996*r^3 - 22.999999999999996*r^4 + 8.999999999999998*r^5)) + bm*(-1.999999999999999*e^5*r^3*(-1. + 1.*r)^3 + r*(-0.9999999999999998 + 2.9999999999999996*r - 4.999999999999999*r^2 + 5.999999999999999*r^3 - 3.999999999999999*r^4 + 0.9999999999999998*r^5) + e^4*r*(-0.9999999999999998 + 6.999999999999998*r - 21.999999999999996*r^2 + 37.99999999999999*r^3 - 30.999999999999993*r^4 + 8.999999999999998*r^5) + e^3*(-0.9999999999999998 + 7.999999999999998*r - 28.999999999999993*r^2 + 61.999999999999986*r^3 - 83.99999999999999*r^4 + 59.999999999999986*r^5 - 15.999999999999996*r^6) + e*(-0.9999999999999998 + 5.999999999999999*r - 17.999999999999996*r^2 + 30.999999999999993*r^3 - 36.99999999999999*r^4 + 23.999999999999996*r^5 - 5.999999999999999*r^6) + e^2*(1.9999999999999996 - 11.999999999999998*r + 36.99999999999999*r^2 - 67.99999999999999*r^3 + 82.99999999999999*r^4 - 54.999999999999986*r^5 + 13.999999999999996*r^6)) + r*(cm*(1.*(1. - 1.*r)^2*r^2 + e^4*r^2*(1.9999999999999996 - 5.999999999999999*r + 3.999999999999999*r^2) + e*r*(2.9999999999999996 - 7.999999999999998*r + 11.999999999999998*r^2 - 5.999999999999999*r^3) + e^3*(-0.9999999999999998 + 4.999999999999999*r - 12.999999999999996*r^2 + 20.999999999999996*r^3 - 11.999999999999998*r^4) + e^2*(0.9999999999999998 - 7.999999999999998*r + 17.999999999999996*r^2 - 24.999999999999993*r^3 + 12.999999999999996*r^4)) + bl*(-1.9999999999999996*e^4*(1. - 1.*r)^2*r^3 + r*(-0.4999999999999999 + 1.4999999999999998*r - 1.9999999999999996*r^2 + 2.4999999999999996*r^3 - 0.9999999999999998*r^4) + e^3*r*(0.9999999999999998 - 4.999999999999999*r + 11.999999999999998*r^2 - 14.999999999999996*r^3 + 6.999999999999998*r^4) + e^2*(0.4999999999999999 - 3.999999999999999*r + 10.999999999999998*r^2 - 18.999999999999996*r^3 + 20.499999999999996*r^4 - 8.999999999999998*r^5) + e*(-0.4999999999999999 + 2.4999999999999996*r - 6.999999999999998*r^2 + 10.999999999999998*r^3 - 11.999999999999998*r^4 + 4.999999999999999*r^5)))) &gt; 0</t>
  </si>
  <si>
    <t>bg*r*(e^4*r^5*(-1. + 1.*r) + e^3*r^2*(-1. + 2.5*r - 3.5*r^2 + 5.5*r^3 - 3.5*r^4) + r*(-0.5 + 1.*r - 2.*r^2 + 2.*r^3 - 1.5*r^4 + 0.5*r^5) + e*(-0.5 + 1.5*r - 4.*r^2 + 7.5*r^3 - 8.*r^4 + 6.5*r^5 - 2.5*r^6) + e^2*(0.5 - 2.*r + 4.5*r^2 - 8.*r^3 + 9.5*r^4 - 9.5*r^5 + 4.5*r^6)) + a*(cp*(e^5*(2. - 2.*r)*r^6 + e^4*r^3*(2. - 5.*r + 9.*r^2 - 15.*r^3 + 9.*r^4) + e^3*r*(-1. + 6.*r - 16.*r^2 + 28.*r^3 - 37.*r^4 + 37.*r^5 - 16.*r^6) + r*(1. - 3.*r + 6.*r^2 - 8.*r^3 + 7.*r^4 - 4.*r^5 + 1.*r^6) + e*(1. - 4.*r + 12.*r^2 - 25.*r^3 + 35.*r^4 - 33.*r^5 + 21.*r^6 - 6.*r^7) + e^2*(-1. + 6.*r - 16.*r^2 + 33.*r^3 - 50.*r^4 + 54.*r^5 - 41.*r^6 + 14.*r^7)) + bm*(e^5*r^3*(2. - 5.*r + 6.*r^2 - 10.*r^3 - 2.*r^4 + 9.*r^5) + r*(-1. + 3.*r - 6.*r^2 + 8.*r^3 - 7.*r^4 + 4.*r^5 - 1.*r^6) + e^4*r*(-1. + 6.*r - 17.*r^2 + 29.*r^3 - 30.*r^4 + 26.*r^5 + 5.*r^6 - 16.*r^7) + e^2*(2. - 10.*r + 28.*r^2 - 55.*r^3 + 77.*r^4 - 69.*r^5 + 42.*r^6 - 4.*r^7 - 6.*r^8) + e^6*(2.*r^6 - 2.*r^8) + e*(-1. + 5.*r - 15.*r^2 + 30.*r^3 - 41.*r^4 + 36.*r^5 - 21.*r^6 + 4.*r^7 + 1.*r^8) + e^3*(-1. + 7.*r - 22.*r^2 + 46.*r^3 - 68.*r^4 + 64.*r^5 - 43.*r^6 - 2.*r^7 + 14.*r^8)) + r*(bl*(e^5*r^6*(-2. + 2.*r) + e^4*r^3*(-2. + 5.*r - 8.*r^2 + 14.*r^3 - 9.*r^4) + r*(-0.5 + 2.*r - 4.*r^2 + 6.*r^3 - 5.5*r^4 + 3.5*r^5 - 1.*r^6) + e^3*r*(1. - 5.*r + 13.5*r^2 - 24.5*r^3 + 31.5*r^4 - 33.5*r^5 + 16.*r^6) + e^2*(0.5 - 4.*r + 11.5*r^2 - 25.*r^3 + 40.5*r^4 - 44.5*r^5 + 36.5*r^6 - 14.*r^7) + e*(-0.5 + 2.5*r - 8.*r^2 + 17.5*r^3 - 27.*r^4 + 26.5*r^5 - 18.5*r^6 + 6.*r^7)) + cm*(e^6*r^6*(-4. + 4.*r) + e^5*r^3*(-2. + 8.*r - 14.*r^2 + 28.*r^3 - 20.*r^4) + e^3*r*(-3. + 14.*r - 39.*r^2 + 79.*r^3 - 96.*r^4 + 94.*r^5 - 44.*r^6) + r*(1. - 2.*r + 3.*r^2 - 4.*r^3 + 4.*r^4 - 3.*r^5 + 1.*r^6) + e^4*r*(1. - 5.*r + 17.*r^2 - 42.*r^3 + 59.*r^4 - 73.*r^5 + 41.*r^6) + e*(1. - 3.*r + 8.*r^2 - 17.*r^3 + 27.*r^4 - 28.*r^5 + 22.*r^6 - 8.*r^7) + e^2*(-1. + 4.*r - 15.*r^2 + 38.*r^3 - 68.*r^4 + 75.*r^5 - 64.*r^6 + 26.*r^7)))) &gt; 0</t>
  </si>
  <si>
    <t>bm*r*(1 + e*(-1 + r^2)) &lt; cm*(r + r^2 - r^3 + e*(1 - 2*r - r^2 + 2*r^3))</t>
  </si>
  <si>
    <t>1.*bg*r + a*(cm*e*(-2. + 2.*e) - 1.*bl*r + bm*(2. - 2.*e)*e*r) &gt; 0</t>
  </si>
  <si>
    <t>0.5*bg*r + a*(-0.5*bl*r + cm*(0.5 - 1.5*e + 1.*e^2 - 0.5*r + 0.5*e*r) + bm*(-0.5000000000000001*(1. - 1.*r)^2 + e^2*(-1. + 1.*r - 1.*r^2) + e*(1.5 - 2.*r + 1.5*r^2))) &gt; 0</t>
  </si>
  <si>
    <t>bg*r*(1. - 0.5*r + (-0.5 + 1.*e)*r^2) + a*(bl*r*(-1. + 0.5*r + (0.5 - 1.*e)*r^2) + bm*(-1. - 1.*r + 2.*r^2 - 2.*e^3*r^2 + e*(3. + 2.*r - 7.*r^2) + e^2*(-2. - 1.*r + 7.*r^2)) + cm*(1. + 0.5*r - 1.*r^2 + 2.*e^3*r^2 - 0.5*r^3 + e^2*(2. - 1.*r - 4.*r^2 - 1.*r^3) + e*(-3. + 0.5*r + 3.*r^2 + 1.5*r^3))) &gt; 0</t>
  </si>
  <si>
    <t>((0.5*bg)/a - 0.5*bl + bm*(-1 + e)*e)*r &lt; cm*(-1 + e)*e</t>
  </si>
  <si>
    <t>bg*r*(-1. + 0.5*r + (0.5 - 1.*e)*r^2) + a*(bl*r*(1. - 0.5*r + (-0.5 + 1.*e)*r^2) + bm*(-1. - 1.*r + 2.*r^2 - 2.*e^3*r^2 + e*(3. + 2.*r - 7.*r^2) + e^2*(-2. - 1.*r + 7.*r^2)) + cm*(1. + 0.5*r - 1.*r^2 + 2.*e^3*r^2 - 0.5*r^3 + e^2*(2. - 1.*r - 4.*r^2 - 1.*r^3) + e*(-3. + 0.5*r + 3.*r^2 + 1.5*r^3))) &gt; 0</t>
  </si>
  <si>
    <t>0.5*bg*r + a*(-0.5*bl*r + cm*(-0.5 + 1.5*e - 1.*e^2 + 0.5*r - 0.5*e*r) + bm*(0.5000000000000001*(1. - 1.*r)^2 + e*(-1.5 + 2.*r - 1.5*r^2) + e^2*(1. - 1.*r + 1.*r^2))) &lt; 0</t>
  </si>
  <si>
    <t>bg*r*(-1. + (1. - 1.*e)*r) + a*(bl*r*(1. + (-1. + 1.*e)*r) + cm*(2. + e^2*(2. - 6.*r) - 2.*r + 2.*e^3*r + e*(-4. + 6.*r)) + bm*(-2. + e*(6. - 8.*r) + 2.*r - 2.*e^3*r + e^2*(-4. + 8.*r))) &gt; 0</t>
  </si>
  <si>
    <t>a*(2.*cp + cm*e*(-2. + 2.*e) - 1.*bl*r + bm*(2. - 2.*e)*e*r) &gt; 1.*bg*r</t>
  </si>
  <si>
    <t>bg*r*(-1. + 0.5*r + (0.5 - 1.*e)*r^2) + a*(2.*cp - 1.*bl*r - 1.*cp*r + 0.5*bl*r^2 - 1.*cp*r^2 + 2.*cp*e*r^2 + 0.5*bl*r^3 - 1.*bl*e*r^3 + bm*(-1. - 1.*r + 2.*r^2 - 2.*e^3*r^2 + e*(3. + 2.*r - 7.*r^2) + e^2*(-2. - 1.*r + 7.*r^2)) + cm*(1. + 0.5*r - 1.*r^2 + 2.*e^3*r^2 - 0.5*r^3 + e^2*(2. - 1.*r - 4.*r^2 - 1.*r^3) + e*(-3. + 0.5*r + 3.*r^2 + 1.5*r^3))) &gt; 0</t>
  </si>
  <si>
    <t>bg*r*(-1. + (1. - 1.*e)*r) + a*(2.*cp - 1.*bl*r - 2.*cp*r + 2.*cp*e*r + 1.*bl*r^2 - 1.*bl*e*r^2 + cm*(2. + e^2*(2. - 6.*r) - 2.*r + 2.*e^3*r + e*(-4. + 6.*r)) + bm*(-2. + e*(6. - 8.*r) + 2.*r - 2.*e^3*r + e^2*(-4. + 8.*r))) &gt; 0</t>
  </si>
  <si>
    <t>bg*r*(-1. + 1.*r - 1.*e*r^2) + a*(cp*(2. - 2.*r + 2.*e*r^2) + cm*((2. - 2.*r)*r + 2.*e^3*r^2 + e^2*(2. - 2.*r - 2.*r^2 - 2.*r^3) + e*(-2. + 2.*r^2 + 2.*r^3)) + r*(bl*(-1. + 1.*r - 1.*e*r^2) + bm*(-2. + e*(6. - 8.*r) + 2.*r - 2.*e^3*r + e^2*(-4. + 8.*r)))) &gt; 0</t>
  </si>
  <si>
    <t>bg*r*(-1. + (2. - 2.*e)*r + (-1. + 1.*e)*r^2) + a*(cp*(2. + (-4. + 4.*e)*r + (2. - 2.*e)*r^2) + r*(bl*(-1. + (2. - 2.*e)*r + (-1. + 1.*e)*r^2) + cm*(e^3*(4. - 2.*r) + 2.0000000000000004*(1. - 1.*r)^2 + e*(-4. + 12.*r - 6.*r^2) + e^2*(-2. - 6.*r + 4.*r^2)) + bm*(-2.0000000000000004*(1. - 1.*r)^2 + e^3*(-4. + 2.*r) + e^2*(2. + 6.*r - 4.*r^2) + e*(4. - 12.*r + 6.*r^2)))) &gt; 0</t>
  </si>
  <si>
    <t>bg*(0.5 - 1.*e)*r + a*(1.*cp*e + cm*e*(-1. + 1.*e) - 0.5*bl*r + 1.*bm*e*r - 1.*bm*e^2*r) &gt; 0</t>
  </si>
  <si>
    <t>bg*(-0.5 + 1.*e)*r + a*(-1.*cp*e + 0.5*bl*r + cm*(-0.5 + e*(1.5 - 1.5*r) + 0.5*r + e^2*(-1. + 1.*r)) + bm*(0.5000000000000001*(1. - 1.*r)^2 + e^3*(2. - 2.*r)*r + e*(-1.5 + 4.*r - 2.5*r^2) + e^2*(1. - 5.*r + 4.*r^2))) &lt; 0</t>
  </si>
  <si>
    <t>0. + 0.5*bg + 0.5*bl + (bm - cm)*(-1 + e)^2 + 0.5*bl*(-1. + r) + (bg*(-0.5*(-1 + a) + 0.5*(-1 + r) + (-1 + e)*r*(1 - r + r^2)))/a &lt; cp + cp*(-1 + e)*(1 - r + r^2) + ((-1 + e)*(cm*(-1 + 2*r^2 - 3*r^3 + 3*r^5 - 3*r^6 + r^7 - 2*e^3*(-1 + r)*r^2*(1 - r + r^2)^2 + e*r*(3 - 6*r + 4*r^2 + 7*r^3 - 15*r^4 + 12*r^5 - 4*r^6) + e^2*r*(-2 + 2*r + 5*r^2 - 17*r^3 + 22*r^4 - 15*r^5 + 5*r^6)) + bm*(1 - 2*r^2 + 2*r^3 + 2*r^4 - 4*r^5 + 3*r^6 - r^7 + 2*e^3*(-1 + r)*r^2*(1 - r + r^2)^2 + e^2*(2*r - 9*r^3 + 21*r^4 - 24*r^5 + 15*r^6 - 5*r^7) + e*(-1 - r + 3*r^2 + r^3 - 13*r^4 + 18*r^5 - 12*r^6 + 4*r^7))))/(-1 + r^2 - 2*r^3 + r^4 + e*r*(2 - 5*r + 6*r^2 - 3*r^3) + 2*e^2*r*(-1 + 2*r - 2*r^2 + r^3))</t>
  </si>
  <si>
    <t>cp + cp*(-1 + e)*(1 - r + r^2) &gt; 0.5*bl + (bm - cm)*(-1 + e)^2 + 0.5*bl*(-1. + r) + (bg*r*(0.5 + (-1 + e)*(1 - r + r^2)))/a + ((-1 + e)*(-(bm*(1 + (-1 + e)*r - (-1 + e)*r^2)*(-1 + r + (-1 + e)*r*(1 - r + r^2))*(-1 + e + r - 2*e*r + (-1 + e)*r^2*(1 - r + r^2) - 2*(-1 + e)*e*r^2*(1 - r + r^2))) + cm*((-1 + r)*(-1 + e + r - 2*e*r - r^2 + 2*e*r^2)*(1 + (-1 + e)*r + (-1 + e)^2*r^2 - (-1 + e)^2*r^3 + (-1 + e)^2*r^4) + (-1 + e)*r*(1 - r + r^2)*(-1 + r - e*r + (-1 + e)*r^2)*(1 - r + r^2 - r^3 + r^4 + 2*e^2*r^2*(1 - r + r^2) + e*(-1 + 2*r - 3*r^2 + 3*r^3 - 3*r^4)))))/((-1 + r - e*r + (-1 + e)*r^2)*(1 + (-1 + e)*r + (-1 + e)^2*r^2 - (-1 + e)^2*r^3 + (-1 + e)^2*r^4))</t>
  </si>
  <si>
    <t>cp*e + cm*(-1. + e)*e + bl*(0.5 - 1.*e)*r + bm*(1 - 1.*e)*e*r &gt; (0.5*bg*r)/a</t>
  </si>
  <si>
    <t>1.*bg*r + a*(-2.*cp*e - 1.*bl*r + 2.*bl*e*r + cm*(-1. + e*(3. - 3.*r) + 1.*r + e^2*(-2. + 2.*r)) + bm*(1.*(1. - 1.*r)^2 + e^3*(4. - 4.*r)*r + e*(-3. + 8.*r - 5.*r^2) + e^2*(2. - 10.*r + 8.*r^2))) &lt; 0</t>
  </si>
  <si>
    <t>0. + cp + bg*(0.5 - (0.5*r)/a) + cp*(-1 + e)*(1 - r + r^2) + ((-1 + e)*(cm*(-1 + 2*r^2 - 3*r^3 + 3*r^5 - 3*r^6 + r^7 - 2*e^3*(-1 + r)*r^2*(1 - r + r^2)^2 + e*r*(3 - 6*r + 4*r^2 + 7*r^3 - 15*r^4 + 12*r^5 - 4*r^6) + e^2*r*(-2 + 2*r + 5*r^2 - 17*r^3 + 22*r^4 - 15*r^5 + 5*r^6)) + bm*(1 - 2*r^2 + 2*r^3 + 2*r^4 - 4*r^5 + 3*r^6 - r^7 + 2*e^3*(-1 + r)*r^2*(1 - r + r^2)^2 + e^2*(2*r - 9*r^3 + 21*r^4 - 24*r^5 + 15*r^6 - 5*r^7) + e*(-1 - r + 3*r^2 + r^3 - 13*r^4 + 18*r^5 - 12*r^6 + 4*r^7))))/(-1 + r^2 - 2*r^3 + r^4 + e*r*(2 - 5*r + 6*r^2 - 3*r^3) + 2*e^2*r*(-1 + 2*r - 2*r^2 + r^3)) &gt; 0.5*bg + 0.5*bl + (bm - cm)*(-1 + e)^2 + 0.5*bl*(-1. + r) + bl*(-1 + e)*r*(1 - r + r^2)</t>
  </si>
  <si>
    <t>cp + cp*(-1 + e)*(1 - r + r^2) &gt; (bm - cm)*(-1 + e)^2 + (0.5*bg*r)/a + bl*r*(0.5 + (-1 + e)*(1 - r + r^2)) + ((-1 + e)*(cm*(-1 + r)*(-1 + e + r - 2*e*r - r^2 + 2*e*r^2)*(1 + (-1 + e)*r + (-1 + e)^2*r^2 - (-1 + e)^2*r^3 + (-1 + e)^2*r^4) - cm*(-1 + e)*r*(1 - r + r^2)*(-1 + r - e*r + (-1 + e)*r^2)*(-1 + e + r - 2*e*r + (-1 + e)*r^2*(1 - r + r^2) - 2*(-1 + e)*e*r^2*(1 - r + r^2)) + bm*(-1 + r - e*r + (-1 + e)*r^2)*(-1 + r + (-1 + e)*r*(1 - r + r^2))*(-1 + e + r - 2*e*r + (-1 + e)*r^2*(1 - r + r^2) - 2*(-1 + e)*e*r^2*(1 - r + r^2))))/((-1 + r - e*r + (-1 + e)*r^2)*(1 + (-1 + e)*r + (-1 + e)^2*r^2 - (-1 + e)^2*r^3 + (-1 + e)^2*r^4))</t>
  </si>
  <si>
    <t>bm*r*(3 + e*(-2 + r) - 3*r + r^2) &gt; cm + cm*e*(-2 + r)*r</t>
  </si>
  <si>
    <t>bg*(0.9999999999999998 - 1.*e*(1. - 1.*r)^2) + a*bl*(-0.9999999999999998 + 1.*e*(1. - 1.*r)^2) + a*bm*e*(-3.999999999999999 + 5.999999999999999*r - 1.9999999999999996*r^2 + e*(3.999999999999999 - 5.999999999999999*r + 1.9999999999999996*r^2)) &gt; 0</t>
  </si>
  <si>
    <t>bg*r*(1. + 2.*r - 1.*r^2) + a*cm*(1. + 1.*r - 3.*r^2 + 1.*r^3 + e*(-1. - 1.*r + 3.*r^2 - 1.*r^3)) + a*r*(bl*(-1. - 2.*r + 1.*r^2) + bm*(e^2*(4. - 4.*r) - 2.0000000000000004*(1. - 1.*r)^2 + e*(-2. + 2.*r^2))) &gt; 0</t>
  </si>
  <si>
    <t>bg*r*(0.5 + 0.5*r + (-1. + 1.*e)*r^2) + a*(cm*(0.5 + 1.*r - 0.5*r^2 + e^2*(-1. - 1.*r)*r^2 - 1.*r^3 + e*(-0.5 - 1.*r + 1.5*r^2 + 2.*r^3)) + r*(bl*(-0.5 - 0.5*r + (1. - 1.*e)*r^2) + bm*(-3. + e*(5. - 7.*r) + 3.*r + e^2*(-2. + 4.*r)))) &gt; 0</t>
  </si>
  <si>
    <t>bg*r*((1. - 1.*r)*r + e*(1. - 1.*r + 1.*r^2)) + a*(cm*(2. - 2.*r)*r + bm*r*(-2. + e*(2. - 4.*r) + 2.*r + 2.*e^2*r) + cm*e^2*(-2. + 2.*r - 2.*r^2) + cm*e*(2. - 4.*r + 4.*r^2) + bl*r*(r*(-1. + 1.*r) + e*(-1. + 1.*r - 1.*r^2))) &gt; 0</t>
  </si>
  <si>
    <t>1.*bg + a*bl*(-1. + e*(1. - 1.*r)) + bg*e*(-1. + 1.*r) + a*bm*e*(-2. + e*(2. - 2.*r) + 2.*r) &gt; 0</t>
  </si>
  <si>
    <t>a*e*(cm*(1. - 1.*e) + bm*(-1. + 1.*e)) + bg*e*(0.5 - 0.5*r) + a*bl*(e*(-0.5 + 0.5*r) - 0.5*r) + 0.5*bg*r &gt; 0</t>
  </si>
  <si>
    <t>a*bl*(0.9999999999999998 - 1.*e*(1. - 1.*r)^2) + bg*(-0.9999999999999998 + 1.*e*(1. - 1.*r)^2) + a*bm*e*(-3.999999999999999 + 5.999999999999999*r - 1.9999999999999996*r^2 + e*(3.999999999999999 - 5.999999999999999*r + 1.9999999999999996*r^2)) &gt; 0</t>
  </si>
  <si>
    <t>bg*r*(-0.5 - 0.5*r + (1. - 1.*e)*r^2) + a*(cm*(0.5 + 1.*r - 0.5*r^2 + e^2*(-1. - 1.*r)*r^2 - 1.*r^3 + e*(-0.5 - 1.*r + 1.5*r^2 + 2.*r^3)) + r*(bl*(0.5 + 0.5*r + (-1. + 1.*e)*r^2) + bm*(-3. + e*(5. - 7.*r) + 3.*r + e^2*(-2. + 4.*r)))) &gt; 0</t>
  </si>
  <si>
    <t>bg*r*(-1. - 2.*r + 1.*r^2) + a*cm*(1. + 1.*r - 3.*r^2 + 1.*r^3 + e*(-1. - 1.*r + 3.*r^2 - 1.*r^3)) + a*r*(bl*(1. + 2.*r - 1.*r^2) + bm*(e^2*(4. - 4.*r) - 2.0000000000000004*(1. - 1.*r)^2 + e*(-2. + 2.*r^2))) &gt; 0</t>
  </si>
  <si>
    <t>bg*r*(r*(-1. + 1.*r) + e*(-1. + 1.*r - 1.*r^2)) + a*(cm*(2. - 2.*r)*r + bm*r*(-2. + e*(2. - 4.*r) + 2.*r + 2.*e^2*r) + cm*e^2*(-2. + 2.*r - 2.*r^2) + cm*e*(2. - 4.*r + 4.*r^2) + bl*r*((1. - 1.*r)*r + e*(1. - 1.*r + 1.*r^2))) &gt; 0</t>
  </si>
  <si>
    <t>bg*e*(1. - 1.*r) + a*bm*e*(-2. + e*(2. - 2.*r) + 2.*r) + a*bl*(1. + e*(-1. + 1.*r)) &gt; 1.*bg</t>
  </si>
  <si>
    <t>a*e*(cm*(1. - 1.*e) + bm*(-1. + 1.*e)) + bg*e*(-0.5 + 0.5*r) + a*bl*(e*(0.5 - 0.5*r) + 0.5*r) &gt; 0.5*bg*r</t>
  </si>
  <si>
    <t>bg*r*(-1.*r^2 + e*(-1. + 1.*r^2)) + a*(2.*cp*e - 1.*bl*e*r + 2.*cp*r^2 - 2.*cp*e*r^2 - 1.*bl*r^3 + 1.*bl*e*r^3 + 2.*cm*e*r^3 - 2.*cm*e^2*r^3 + bm*(r^2*(-2. + 2.*r) + e*(-2. + 2.*r + 4.*r^2 - 6.*r^3) + e^2*(2. - 2.*r - 2.*r^2 + 4.*r^3))) &gt; 0</t>
  </si>
  <si>
    <t>bg*r*(-0.5 + 2.*r - 1.*r^2 - 1.*e^2*(1. - 1.*r)^2*r*(-2. + 1.*r) + e*(0.5 - 5.*r + 6.5*r^2 - 4.*r^3 + 1.*r^4)) + a*(bl*(-0.5 + 0.5000000000000001*e*(1. - 1.*r)^2)*r + bm*(1.*(-1. + 1.*r)^3 + e^3*r*(-2. + 3.*r - 1.*r^2) + e*(2. - 10.*r + 12.*r^2 - 4.*r^3) + e^2*(-1. + 9.*r - 12.*r^2 + 4.*r^3)) + cp*(1.*(1. - 1.*r)^2 + 1.*e^2*(1. - 1.*r)^2*r*(-2. + 1.*r) + e*(-1. + 6.*r - 7.*r^2 + 4.*r^3 - 1.*r^4))) &gt; 0</t>
  </si>
  <si>
    <t>bg*r*(-0.12500000000000003 + (0.25000000000000006 - 0.5000000000000001*e)*r + (0.8750000000000002 - 0.7500000000000002*e)*r^2 + (-1.0000000000000002 + 1.0000000000000002*e)*r^3 + (0.25000000000000006 - 0.25000000000000006*e)*r^4) + a*(0.25000000000000006*cp - 0.12500000000000003*bl*r + 0.5000000000000001*cp*e*r - 0.25000000000000006*bl*r^2 - 1.0000000000000002*cp*r^2 + 0.7500000000000002*cp*e*r^2 + 0.12500000000000003*bl*r^3 + 1.0000000000000002*cp*r^3 - 1.0000000000000002*cp*e*r^3 - 0.25000000000000006*cp*r^4 + 0.25000000000000006*cp*e*r^4 + cm*(0.12500000000000003 + 0.3750000000000001*r - 0.3750000000000001*r^2 - 0.8750000000000002*r^3 + 1.0000000000000002*r^4 - 0.25000000000000006*r^5 + e^2*r^2*(-0.5000000000000001 - 0.7500000000000002*r + 1.0000000000000002*r^2 - 0.25000000000000006*r^3) + e*(-0.12500000000000003 - 0.3750000000000001*r + 0.8750000000000002*r^2 + 1.6250000000000004*r^3 - 2.0000000000000004*r^4 + 0.5000000000000001*r^5)) + bm*(-0.25000000000000006 - 0.5000000000000001*r^2 + 3.750000000000001*r^3 - 5.250000000000001*r^4 + 2.7500000000000004*r^5 - 0.5000000000000001*r^6 - 1.*e^4*(2. - 1.*r)^2*r^3*(-1. + 1.*r) + e^3*r^2*(1.0000000000000002 - 15.500000000000004*r + 28.500000000000007*r^2 - 17.500000000000004*r^3 + 3.500000000000001*r^4) + e^2*r*(0.5000000000000001 - 2.7500000000000004*r + 22.750000000000004*r^2 - 38.25000000000001*r^3 + 22.750000000000004*r^4 - 4.500000000000001*r^5) + e*(0.25000000000000006 - 0.5000000000000001*r + 2.2500000000000004*r^2 - 15.000000000000004*r^3 + 23.000000000000004*r^4 - 13.000000000000004*r^5 + 2.5000000000000004*r^6))) &gt; 0</t>
  </si>
  <si>
    <t>bg*r*(-0.25 + 0.75*r - 1.*r^2 + 1.25*r^3 - 0.5*r^4 + e^3*r^3*(-1. + 1.*r) + e^2*r*(0.5 - 2.*r + 4.*r^2 - 2.5*r^3) + e*(0.25 - 1.75*r + 3.25*r^2 - 4.25*r^3 + 2.*r^4)) + a*(cp*(0.5 - 1.*r + 1.5*r^2 - 1.5*r^3 + e^3*(1. - 1.*r)*r^3 + 0.5*r^4 + e^2*r*(-0.5 + 2.5*r - 4.5*r^2 + 2.5*r^3) + e*(-0.5 + 2.5*r - 4.5*r^2 + 5.*r^3 - 2.*r^4)) + bm*(-0.5 + 1.*r - 1.5*r^2 + 1.*r^3 + 0.5*r^4 - 0.5*r^5 + e^3*r*(-0.5 + 2.*r - 4.*r^2 - 1.*r^3 + 3.5*r^4) + e^2*(-0.5 + 3.*r - 6.*r^2 + 6.*r^3 + 2.5*r^4 - 4.5*r^5) + e^4*(1.*r^3 - 1.*r^5) + e*(1. - 3.5*r + 5.5*r^2 - 4.*r^3 - 2.*r^4 + 2.5*r^5)) + r*(bl*(-0.25 + 0.25*r - 0.5*r^2 + e^2*(-0.5 + 0.5*r)*r^2 + 0.25*r^3 + e*(0.25 - 0.75*r + 1.25*r^2 - 0.75*r^3)) + cm*(0.5 - 1.*r + 1.5*r^2 - 1.5*r^3 + 0.5*r^4 + e^4*r^3*(-1. + 1.*r) + e^3*r*(0.5 - 2.5*r + 5.5*r^2 - 3.5*r^3) + e*(-1. + 3.5*r - 6.*r^2 + 6.5*r^3 - 2.5*r^4) + e^2*(0.5 - 3.*r + 7.*r^2 - 9.5*r^3 + 4.5*r^4)))) &gt; 0</t>
  </si>
  <si>
    <t>(0.5*a*bl*(e*(-1. + r) - 1.*r)*(r - 1.*r^2 + r^3 + e^2*r^3 + e*(1 - 1.*r + r^2 - 2.*r^3)) + bg*(e*(-1. + r) - 1.*r)*r*(0.5 + (-1. + e)*r)*(r - 1.*r^2 + r^3 + e^2*r^3 + e*(1 - 1.*r + r^2 - 2.*r^3)) - 1.*a*(e*(-1. + r) - 1.*r)*(cm + cp + bm*(-1. + e) - 1.*cm*e + bl*(0.5 - 0.5*r) - 1.*cp*r + cp*e*r)*(r - 1.*r^2 + r^3 + e^2*r^3 + e*(1 - 1.*r + r^2 - 2.*r^3)) - a*(-1 + e)*(-(bm*(2 + e*(-1 + r) - r)*r*(-r + e*(-1 + 2*r))*(e^2*r^3 + r*(1 - r + r^2) + e*(1 - r + r^2 - 2*r^3))) + cm*(e^3*r^3*(-2 + 3*r) + r^2*(-1 + r - r^2) + 2*e*r*(-1 + 2*r - 2*r^2 + 2*r^3) + e^2*(-1 + 3*r - 4*r^2 + 6*r^3 - 6*r^4))))/(a*(e*(-1 + r) - r)*(e^2*r^3 + r*(1 - r + r^2) + e*(1 - r + r^2 - 2*r^3))) &lt; 0</t>
  </si>
  <si>
    <t>cp + (bm - cm)*(-1 + e) + cp*(-1 + e)*r &gt; 0.5*bl + 0.5*bl*(-1. + r) + (bg*r*(0.5 + (-1 + e)*r))/a + ((-1 + e)*(e + r - 2*e*r - r^2 + 2*e*r^2 + r^3 - 3*e*r^3 + 2*e^2*r^3)*(-(bm*(-1 + e)*r) + cm*(-1 + r + (-1 + e)*r^2)))/(e^2*r^3 + r*(1 - r + r^2) + e*(1 - r + r^2 - 2*r^3))</t>
  </si>
  <si>
    <t>bg*(-0.5 + 0.5000000000000001*e*(1. - 1.*r)^2)*r + a*(bm*(1.*(-1. + 1.*r)^3 + e^3*r*(-2. + 3.*r - 1.*r^2) + e*(2. - 10.*r + 12.*r^2 - 4.*r^3) + e^2*(-1. + 9.*r - 12.*r^2 + 4.*r^3)) + cp*(1.*(1. - 1.*r)^2 + 1.*e^2*(1. - 1.*r)^2*r*(-2. + 1.*r) + e*(-1. + 6.*r - 7.*r^2 + 4.*r^3 - 1.*r^4)) + bl*r*(-0.5 + 2.*r - 1.*r^2 - 1.*e^2*(1. - 1.*r)^2*r*(-2. + 1.*r) + e*(0.5 - 5.*r + 6.5*r^2 - 4.*r^3 + 1.*r^4))) &gt; 0</t>
  </si>
  <si>
    <t>bg*r*(-0.12500000000000003 - 0.25000000000000006*r + 0.12500000000000003*r^2) + a*(0.25000000000000006*cp - 0.12500000000000003*bl*r + 0.5000000000000001*cp*e*r + 0.25000000000000006*bl*r^2 - 1.0000000000000002*cp*r^2 - 0.5000000000000001*bl*e*r^2 + 0.7500000000000002*cp*e*r^2 + 0.8750000000000002*bl*r^3 + 1.0000000000000002*cp*r^3 - 0.7500000000000002*bl*e*r^3 - 1.0000000000000002*cp*e*r^3 - 1.0000000000000002*bl*r^4 - 0.25000000000000006*cp*r^4 + 1.0000000000000002*bl*e*r^4 + 0.25000000000000006*cp*e*r^4 + 0.25000000000000006*bl*r^5 - 0.25000000000000006*bl*e*r^5 + cm*(0.12500000000000003 + 0.3750000000000001*r - 0.3750000000000001*r^2 - 0.8750000000000002*r^3 + 1.0000000000000002*r^4 - 0.25000000000000006*r^5 + e^2*r^2*(-0.5000000000000001 - 0.7500000000000002*r + 1.0000000000000002*r^2 - 0.25000000000000006*r^3) + e*(-0.12500000000000003 - 0.3750000000000001*r + 0.8750000000000002*r^2 + 1.6250000000000004*r^3 - 2.0000000000000004*r^4 + 0.5000000000000001*r^5)) + bm*(-0.25000000000000006 - 0.5000000000000001*r^2 + 3.750000000000001*r^3 - 5.250000000000001*r^4 + 2.7500000000000004*r^5 - 0.5000000000000001*r^6 - 1.*e^4*(2. - 1.*r)^2*r^3*(-1. + 1.*r) + e^3*r^2*(1.0000000000000002 - 15.500000000000004*r + 28.500000000000007*r^2 - 17.500000000000004*r^3 + 3.500000000000001*r^4) + e^2*r*(0.5000000000000001 - 2.7500000000000004*r + 22.750000000000004*r^2 - 38.25000000000001*r^3 + 22.750000000000004*r^4 - 4.500000000000001*r^5) + e*(0.25000000000000006 - 0.5000000000000001*r + 2.2500000000000004*r^2 - 15.000000000000004*r^3 + 23.000000000000004*r^4 - 13.000000000000004*r^5 + 2.5000000000000004*r^6))) &gt; 0</t>
  </si>
  <si>
    <t>bg*r*(-0.5 + 0.5*r - 1.*r^2 + 0.5*r^3 + e^2*r^2*(-1. + 1.*r) + e*(0.5 - 1.5*r + 2.5*r^2 - 1.5*r^3)) + a*(cp*(1. - 2.*r + 3.*r^2 - 3.*r^3 + e^3*(2. - 2.*r)*r^3 + 1.*r^4 + e^2*r*(-1. + 5.*r - 9.*r^2 + 5.*r^3) + e*(-1. + 5.*r - 9.*r^2 + 10.*r^3 - 4.*r^4)) + bm*(-1. + 2.*r - 3.*r^2 + 2.*r^3 + 1.*r^4 - 1.*r^5 + e^3*r*(-1. + 4.*r - 8.*r^2 - 2.*r^3 + 7.*r^4) + e^2*(-1. + 6.*r - 12.*r^2 + 12.*r^3 + 5.*r^4 - 9.*r^5) + e^4*(2.*r^3 - 2.*r^5) + e*(2. - 7.*r + 11.*r^2 - 8.*r^3 - 4.*r^4 + 5.*r^5)) + r*(bl*(-0.5 + 1.5*r - 2.*r^2 + 2.5*r^3 - 1.*r^4 + e^3*r^3*(-2. + 2.*r) + e^2*r*(1. - 4.*r + 8.*r^2 - 5.*r^3) + e*(0.5 - 3.5*r + 6.5*r^2 - 8.5*r^3 + 4.*r^4)) + cm*(1. - 2.*r + 3.*r^2 - 3.*r^3 + 1.*r^4 + e^4*r^3*(-2. + 2.*r) + e^3*r*(1. - 5.*r + 11.*r^2 - 7.*r^3) + e*(-2. + 7.*r - 12.*r^2 + 13.*r^3 - 5.*r^4) + e^2*(1. - 6.*r + 14.*r^2 - 19.*r^3 + 9.*r^4)))) &gt; 0</t>
  </si>
  <si>
    <t>cp + (bm - cm)*(-1 + e) + cp*(-1 + e)*r &gt; (0.5*bg*r)/a + bl*r*(0.5 + (-1 + e)*r) + ((-1 + e)*(cm*(e^3*(2 - 3*r)*r^3 + r^2*(1 - r + r^2) + 2*e*r*(1 - 2*r + 2*r^2 - 2*r^3) + e^2*(1 - 3*r + 4*r^2 - 6*r^3 + 6*r^4)) + bm*r*(e^4*r^3*(1 - 3*r + 2*r^2) + r^2*(-2 + 3*r - 3*r^2 + r^3) + e*r*(-4 + 11*r - 14*r^2 + 14*r^3 - 5*r^4) + e^3*(1 - 4*r + 6*r^2 - 9*r^3 + 14*r^4 - 7*r^5) + e^2*(-2 + 9*r - 15*r^2 + 19*r^3 - 22*r^4 + 9*r^5))))/((e*(-1 + r) - r)*(e^2*r^3 + r*(1 - r + r^2) + e*(1 - r + r^2 - 2*r^3)))</t>
  </si>
  <si>
    <t>cp + (bm - cm)*(-1 + e) + cp*(-1 + e)*r &gt; (0.5*bg*r)/a + bl*r*(0.5 + (-1 + e)*r) + ((-1 + e)*(e + r - 2*e*r - r^2 + 2*e*r^2 + r^3 - 3*e*r^3 + 2*e^2*r^3)*(-(bm*(-1 + e)*r) + cm*(-1 + r + (-1 + e)*r^2)))/(e^2*r^3 + r*(1 - r + r^2) + e*(1 - r + r^2 - 2*r^3))</t>
  </si>
  <si>
    <t>bm*r*(-5. + 4.*r - 1.*r^2 + e*(5. - 4.*r + 1.*r^2)) + cm*(1. + 2.*r - 1.*r^2 + e*(-1. - 2.*r + 1.*r^2)) &gt; 0</t>
  </si>
  <si>
    <t>bm*r*(-1 + r - e*r) + cm*(e + r - e*r - r^2 + e*r^2) &gt; 0</t>
  </si>
  <si>
    <t>bg &lt; a*bl</t>
  </si>
  <si>
    <t>bg &lt; a*(bl + (bm - cm)*(-1 + e))</t>
  </si>
  <si>
    <t>a*(bl + (bm - cm)*(-1 + e)*e) &gt; bg</t>
  </si>
  <si>
    <t>bg &lt; a*cp</t>
  </si>
  <si>
    <t>bg &lt; a*(cm + cp + bm*(-1 + e) - cm*e)</t>
  </si>
  <si>
    <t>a*(cp + (bm - cm)*(-1 + e)*e) &gt; bg</t>
  </si>
  <si>
    <t>a*cp &gt; bg</t>
  </si>
  <si>
    <t>a*(cm + cp + bm*(-1 + e) - cm*e) &gt; bg</t>
  </si>
  <si>
    <t>bg*(-1 + e - e^2) + a*(cp*(1 - e + e^2) + cm*(2 - 5*e + 5*e^2 - 2*e^3) + bm*(-2 + 5*e - 5*e^2 + 2*e^3)) &gt; 0</t>
  </si>
  <si>
    <t>bg + a*bl*(-1 + e) &lt; a*cp*e</t>
  </si>
  <si>
    <t>bg + a*bl*(-1 + e) &lt; a*e*(cm + cp + bm*(-1 + e) - cm*e)</t>
  </si>
  <si>
    <t>bg*(-1 + e - e^2) + a*e*(cp*(1 - e + e^2) + cm*(2 - 5*e + 5*e^2 - 2*e^3) + bm*(-2 + 5*e - 5*e^2 + 2*e^3)) &gt; a*bl*(-1 + 2*e - 2*e^2 + e^3)</t>
  </si>
  <si>
    <t>1.*bg &lt; 1.*a*bl</t>
  </si>
  <si>
    <t>a*(1.*bl - 1.*bm + 1.*cm + 1.*bm*e - 1.*cm*e) &gt; 1.*bg</t>
  </si>
  <si>
    <t>(0.5*bg)/a &lt; 0.5*bl + (bm - cm)*(-1 + e)</t>
  </si>
  <si>
    <t>1.*a*bl + a*e*(cm*(2. - 2.*e) + bm*(-2. + 2.*e)) &gt; 1.*bg</t>
  </si>
  <si>
    <t>bg + a*(bm - cm)*(-1 + e) &lt; a*bl</t>
  </si>
  <si>
    <t>bg &lt; a*(bl + (bm - cm)*(-1 + e)^2)</t>
  </si>
  <si>
    <t>bg &lt; a*(bm + cp + cm*(-1 + e) - bm*e)</t>
  </si>
  <si>
    <t>bg &lt; a*(cp + bm*(-1 + e)^2 - cm*(-1 + e)^2)</t>
  </si>
  <si>
    <t>cm + bm*(-1 + e) + (bg*e)/a &lt; (cm + cp)*e</t>
  </si>
  <si>
    <t>bg*e &lt; a*(bm*(-1 + e)^2 - cm*(-1 + e)^2 + cp*e)</t>
  </si>
  <si>
    <t>bg*e*(-1 + e - e^2) + a*(cp*e*(1 - e + e^2) + bm*(-1 + e)^2*(1 - 2*e + 2*e^2) - cm*(-1 + e)^2*(1 - 2*e + 2*e^2)) &gt; 0</t>
  </si>
  <si>
    <t>bg/a + cm + bl*(-1 + e) + bm*e &lt; bm + (cm + cp)*e</t>
  </si>
  <si>
    <t>bg/a + cm*(-1 + e)^2 + bl*e &lt; bl + bm*(-1 + e)^2 + cp*e</t>
  </si>
  <si>
    <t>bg*(-1 + e - e^2) + a*(-cm + 4*cm*e + cp*e - 7*cm*e^2 - cp*e^2 + 6*cm*e^3 + cp*e^3 - 2*cm*e^4 + bm*(-1 + e)^2*(1 - 2*e + 2*e^2) - bl*(-1 + 2*e - 2*e^2 + e^3)) &gt; 0</t>
  </si>
  <si>
    <t>(0.5*bg)/a + (bm - cm)*(-1 + e) &lt; 0.5*bl</t>
  </si>
  <si>
    <t>a*(1.*bl + 1.*bm - 1.*cm - 1.*bm*e + 1.*cm*e) &gt; 1.*bg</t>
  </si>
  <si>
    <t>(0.5*bg)/a &lt; 0.5*bl + (bm - cm)*(-1 + e)^2</t>
  </si>
  <si>
    <t>a*(bl - (bm - cm)*(-1 + e)*e) &gt; bg</t>
  </si>
  <si>
    <t>bg + a*(bm - cm)*(-1 + e)^2 &lt; a*bl</t>
  </si>
  <si>
    <t>a*(cp - (bm - cm)*(-1 + e)*e) &gt; bg</t>
  </si>
  <si>
    <t>bg/a + bm*(-1 + e)^2 &lt; cp + cm*(-1 + e)^2</t>
  </si>
  <si>
    <t>a*(bm + cp + cm*(-1 + e) - bm*e) &gt; bg</t>
  </si>
  <si>
    <t>bg*(-1 + e - e^2) + a*(bm*(-1 + e)^3 - cm*(-1 + e)^3 + cp*(1 - e + e^2)) &gt; 0</t>
  </si>
  <si>
    <t>bg + a*bl*(-1 + e) &lt; a*e*(bm + cp + cm*(-1 + e) - bm*e)</t>
  </si>
  <si>
    <t>bg*(-1 + e - e^2) + a*e*(bm*(-1 + e)^3 - cm*(-1 + e)^3 + cp*(1 - e + e^2)) &gt; a*bl*(-1 + 2*e - 2*e^2 + e^3)</t>
  </si>
  <si>
    <t>1.*a*bl + a*e*(bm*(2. - 2.*e) + cm*(-2. + 2.*e)) &gt; 1.*bg</t>
  </si>
  <si>
    <t>a*(1.*bl + bm*(-1. + 3.*e - 2.*e^2) + cm*(1. - 3.*e + 2.*e^2)) &gt; 1.*bg</t>
  </si>
  <si>
    <t>(0.5*bg)/a + (bm - cm)*(-1 + e)^2 &lt; 0.5*bl</t>
  </si>
  <si>
    <t>bg + a*(bm - cm)*(-1 + e)*e &gt; a*bl</t>
  </si>
  <si>
    <t>cm + cp + bm*e &gt; bl + bm + cm*e</t>
  </si>
  <si>
    <t>cp + (bm - cm)*(-1 + e)*e &gt; bl</t>
  </si>
  <si>
    <t>a*bl + bg*e &lt; bg + a*cp*e</t>
  </si>
  <si>
    <t>bg + a*e*(cm + cp + bm*(-1 + e) - cm*e) &gt; a*bl + bg*e</t>
  </si>
  <si>
    <t>a*bl*(-1 + e - e^2) + a*e*(cp*(1 - e + e^2) + cm*(2 - 5*e + 5*e^2 - 2*e^3) + bm*(-2 + 5*e - 5*e^2 + 2*e^3)) &gt; bg*(-1 + 2*e - 2*e^2 + e^3)</t>
  </si>
  <si>
    <t>cp + bl*e + 5*bm*e + cp*e^2 + 2*bm*e^3 + cm*(2 + 5*e^2) &gt; bl + 2*bm + 5*cm*e + cp*e + bl*e^2 + 5*bm*e^2 + 2*cm*e^3</t>
  </si>
  <si>
    <t>1.*bg &gt; 1.*a*bl</t>
  </si>
  <si>
    <t>(0.5*(bg - a*bl + a*(bm - cm)*(-1 + e)))/a &gt; 0</t>
  </si>
  <si>
    <t>(0.5*bg)/a + (bm - cm)*(-1 + e) &gt; 0.5*bl</t>
  </si>
  <si>
    <t>1.*bg + a*e*(cm*(2. - 2.*e) + bm*(-2. + 2.*e)) &gt; 1.*a*bl</t>
  </si>
  <si>
    <t>bg + a*(bm - cm)*(-1 + e)^2 &gt; a*bl</t>
  </si>
  <si>
    <t>bl + cm + bm*e &lt; bm + cp + cm*e</t>
  </si>
  <si>
    <t>cp + (bm - cm)*(-1 + e)^2 &gt; bl</t>
  </si>
  <si>
    <t>bg + a*(bm + (cm + cp)*e) &gt; bg*e + a*(bl + cm + bm*e)</t>
  </si>
  <si>
    <t>cp + cp*(-1 + e) + (bm - cm)*(-1 + e)^2 + (bg - bg*e)/a &gt; bl</t>
  </si>
  <si>
    <t>cp + cp*(-1 + e) + (bg - bg*e)/a + ((bm - cm)*(-1 + e)^2*(1 - 2*e + 2*e^2))/(1 - e + e^2) &gt; bl</t>
  </si>
  <si>
    <t>cm + (bl + bm)*e &lt; bm + (cm + cp)*e</t>
  </si>
  <si>
    <t>cm*(-1 + e)^2 + (bl - cp)*e &lt; bm*(-1 + e)^2</t>
  </si>
  <si>
    <t>bm*(-1 + e)^2*(1 - 2*e + 2*e^2) &gt; (bl - cp)*e*(1 - e + e^2) + cm*(-1 + e)^2*(1 - 2*e + 2*e^2)</t>
  </si>
  <si>
    <t>(0.5*bg)/a &gt; 0.5*bl + (bm - cm)*(-1 + e)</t>
  </si>
  <si>
    <t>(0.5*bg)/a &gt; 0.5*(bl + (bm - cm)*(-1 + e))</t>
  </si>
  <si>
    <t>(0.5*bg)/a + (bm - cm)*(-1 + e)^2 &gt; 0.5*bl</t>
  </si>
  <si>
    <t>bg &gt; a*(bl + (bm - cm)*(-1 + e)*e)</t>
  </si>
  <si>
    <t>bg &gt; a*(bl + (bm - cm)*(-1 + e)^2)</t>
  </si>
  <si>
    <t>bl + (bm - cm)*(-1 + e)*e &lt; cp</t>
  </si>
  <si>
    <t>bl + (bm - cm)*(-1 + e)^2 &lt; cp</t>
  </si>
  <si>
    <t>bg + a*e*(bm + cp + cm*(-1 + e) - bm*e) &gt; a*bl + bg*e</t>
  </si>
  <si>
    <t>a*bl*(-1 + e - e^2) + a*e*(bm*(-1 + e)^3 - cm*(-1 + e)^3 + cp*(1 - e + e^2)) &gt; bg*(-1 + 2*e - 2*e^2 + e^3)</t>
  </si>
  <si>
    <t>bm + cp + cm*e &gt; bl + cm + bm*e</t>
  </si>
  <si>
    <t>cm + cp + bm*(-1 + e)^3 + 3*cm*e^2 + cp*e^2 + bl*(-1 + e - e^2) &gt; e*(cp + cm*(3 + e^2))</t>
  </si>
  <si>
    <t>1.*bg + a*e*(bm*(2. - 2.*e) + cm*(-2. + 2.*e)) &gt; 1.*a*bl</t>
  </si>
  <si>
    <t>(0.5*bg)/a - 0.5*bl + (-bm + cm)*(-1 + e)^2 - 0.5*(bm - 1.*cm)*(-1. + e) &gt; 0</t>
  </si>
  <si>
    <t>(0.5*bg)/a + (-bm + cm)*(-1 + e)^2 &gt; 0.5*bl</t>
  </si>
  <si>
    <t>bg &gt; a*cp</t>
  </si>
  <si>
    <t>bg &gt; a*(bm + cp + cm*(-1 + e) - bm*e)</t>
  </si>
  <si>
    <t>bg + a*(bm - cm)*(-1 + e)*e &gt; a*cp</t>
  </si>
  <si>
    <t>bl + cm + bm*e &gt; bm + cp + cm*e</t>
  </si>
  <si>
    <t>bl + (bm - cm)*(-1 + e)*e &gt; cp</t>
  </si>
  <si>
    <t>bg &gt; a*(cp + (bm - cm)*e)</t>
  </si>
  <si>
    <t>bg*(1 - e + e^2) &gt; a*(cp*(1 - e + e^2) + (bm - cm)*e*(2 - 3*e + 2*e^2))</t>
  </si>
  <si>
    <t>bl + cm*e &gt; cp + bm*e</t>
  </si>
  <si>
    <t>(bl - cp)*(1 - e + e^2) &gt; (bm - cm)*e*(2 - 3*e + 2*e^2)</t>
  </si>
  <si>
    <t>(0.5*bg)/a + 0.5*bl &gt; cp</t>
  </si>
  <si>
    <t>(0.5*bg)/a + 0.5*bl + 0.5*(bm - 1.*cm)*(-1. + e) &gt; cp</t>
  </si>
  <si>
    <t>(0.5*bg)/a + 0.5*bl + cm + bm*e &gt; bm + cp + cm*e</t>
  </si>
  <si>
    <t>1.*bg + a*(1.*bl - 2.*cp + e*(-2.*bm + 2.*cm + 2.*bm*e - 2.*cm*e)) &gt; 0</t>
  </si>
  <si>
    <t>bg &gt; a*(cm + cp + bm*(-1 + e) - cm*e)</t>
  </si>
  <si>
    <t>bg/a + (bm - cm)*(-1 + e)^2 &gt; cp</t>
  </si>
  <si>
    <t>cm + cp + bm*e &lt; bl + bm + cm*e</t>
  </si>
  <si>
    <t>bl + (bm - cm)*(-1 + e)^2 &gt; cp</t>
  </si>
  <si>
    <t>bg + a*bm &gt; a*(cm + cp)</t>
  </si>
  <si>
    <t>bg*(1 - e + e^2) &gt; a*(cm + cp - 3*cm*e - cp*e + 4*cm*e^2 + cp*e^2 - 2*cm*e^3 + bm*(-1 + 3*e - 4*e^2 + 2*e^3))</t>
  </si>
  <si>
    <t>bl + bm + cm*e &gt; cm + cp + bm*e</t>
  </si>
  <si>
    <t>(0.5*bg)/a + 0.5*bl + bm + cm*e &gt; cm + cp + bm*e</t>
  </si>
  <si>
    <t>(0.5*bg)/a + 0.5*bl &gt; cp + 0.5*(bm - 1.*cm)*(-1. + e)</t>
  </si>
  <si>
    <t>(0.5*bg)/a + 0.5*bl + (bm - cm)*(-1 + e)^2 &gt; cp</t>
  </si>
  <si>
    <t>bg &gt; a*(cp + (bm - cm)*(-1 + e)*e)</t>
  </si>
  <si>
    <t>bg/a + (-bm + cm)*(-1 + e)^2 &gt; cp</t>
  </si>
  <si>
    <t>cp + (bm - cm)*(-1 + e)*e &lt; bl</t>
  </si>
  <si>
    <t>cp + (bm - cm)*(-1 + e)^2 &lt; bl</t>
  </si>
  <si>
    <t>a*(cp + (-bm + cm)*e) &lt; bg</t>
  </si>
  <si>
    <t>bg*(1 - e + e^2) &gt; a*((bm - cm)*(-1 + e)^2*e + cp*(1 - e + e^2))</t>
  </si>
  <si>
    <t>cp + cm*e &lt; bl + bm*e</t>
  </si>
  <si>
    <t>(bl - cp)*(1 - e + e^2) &gt; (bm - cm)*(-1 + e)^2*e</t>
  </si>
  <si>
    <t>1.*bg + a*(1.*bl - 2.*cp + e*(2.*bm - 2.*cm - 2.*bm*e + 2.*cm*e)) &gt; 0</t>
  </si>
  <si>
    <t>(0.5*bg)/a + 0.5*bl + 0.5*cm + 1.5*bm*e + cm*e^2 &gt; cp + 1.5*cm*e + bm*(0.5 + e^2)</t>
  </si>
  <si>
    <t>(0.5*bg)/a + 0.5*bl &gt; cp + (bm - cm)*(-1 + e)^2</t>
  </si>
  <si>
    <t>cm + bm*(-1 + e) + (bg*e)/a &gt; (cm + cp)*e</t>
  </si>
  <si>
    <t>a*bl + bg*e &gt; bg + a*cp*e</t>
  </si>
  <si>
    <t>bl + cm + (bg*(-1 + e))/a + bm*(-1 + e) &gt; (cm + cp)*e</t>
  </si>
  <si>
    <t>bl + (bg*(-1 + e))/a &gt; e*(bm + cp + cm*(-1 + e) - bm*e)</t>
  </si>
  <si>
    <t>a*(-bm + cm + cp) &gt; bg</t>
  </si>
  <si>
    <t>a*(cp + (-bm + cm)*e) &gt; bg</t>
  </si>
  <si>
    <t>a*(bl + (-bm + cm)*e) &gt; bg</t>
  </si>
  <si>
    <t>0.5*a*bl + 1.*bg*e &gt; 0.5*bg + 1.*a*cp*e</t>
  </si>
  <si>
    <t>0.5*bl + 0.5*cm + (bg*(-0.5 + e))/a + 0.5*bm*e &gt; 0.5*bm + (0.5*cm + cp)*e</t>
  </si>
  <si>
    <t>0.5*bl + cm + (bg*(-0.5 + e))/a + bm*e &gt; bm + (cm + cp)*e</t>
  </si>
  <si>
    <t>1.*a*bl + bg*(-1. + 2.*e) + a*e*(-2.*cp + cm*(2. - 2.*e) + bm*(-2. + 2.*e)) &gt; 0</t>
  </si>
  <si>
    <t>bg*e &gt; a*(bm*(-1 + e)^2 - cm*(-1 + e)^2 + cp*e)</t>
  </si>
  <si>
    <t>bl + (bg*(-1 + e))/a &gt; e*(cm + cp + bm*(-1 + e) - cm*e)</t>
  </si>
  <si>
    <t>bl + cm*(-1 + e)^2 + (bg*e)/a &gt; bg/a + bm*(-1 + e)^2 + cp*e</t>
  </si>
  <si>
    <t>bg &lt; a*(cp + (bm - cm)*e)</t>
  </si>
  <si>
    <t>bg &lt; a*(bl + (bm - cm)*e)</t>
  </si>
  <si>
    <t>1.*a*bl + bg*(-1. + 2.*e) + a*e*(-2.*cp + bm*(2. - 2.*e) + cm*(-2. + 2.*e)) &gt; 0</t>
  </si>
  <si>
    <t>bg*(-0.5 + 1.*e) + a*(0.5*bl + 0.5*cm - 1.5*cm*e - 1.*cp*e + 1.*cm*e^2 + bm*(-0.5 + 1.5*e - 1.*e^2)) &gt; 0</t>
  </si>
  <si>
    <t>0.5*bl + cm*(-1 + e)^2 + (bg*e)/a &gt; (0.5*bg)/a + bm*(-1 + e)^2 + cp*e</t>
  </si>
  <si>
    <t>bg*(1 - e + e^2) &gt; a*(cp*(1 - e + e^2) + cm*(2 - 5*e + 5*e^2 - 2*e^3) + bm*(-2 + 5*e - 5*e^2 + 2*e^3))</t>
  </si>
  <si>
    <t>bg*e*(1 - e + e^2) &gt; a*(cp*e*(1 - e + e^2) + bm*(-1 + e)^2*(1 - 2*e + 2*e^2) - cm*(-1 + e)^2*(1 - 2*e + 2*e^2))</t>
  </si>
  <si>
    <t>bg*(-1 + e - e^2) + a*(bm*(-1 + e)^3 - cm*(-1 + e)^3 + cp*(1 - e + e^2)) &lt; 0</t>
  </si>
  <si>
    <t>bl + (bg*(-1 + e))/a &gt; (e*(cp*(1 - e + e^2) + cm*(2 - 5*e + 5*e^2 - 2*e^3) + bm*(-2 + 5*e - 5*e^2 + 2*e^3)))/(1 - e + e^2)</t>
  </si>
  <si>
    <t>bg*(-1 + 2*e - 2*e^2 + e^3) + a*(cm - 4*cm*e - cp*e + 7*cm*e^2 + cp*e^2 - 6*cm*e^3 - cp*e^3 + 2*cm*e^4 + bl*(1 - e + e^2) - bm*(-1 + e)^2*(1 - 2*e + 2*e^2)) &gt; 0</t>
  </si>
  <si>
    <t>bl + (bg*(-1 + e))/a &gt; (e*(bm*(-1 + e)^3 - cm*(-1 + e)^3 + cp*(1 - e + e^2)))/(1 - e + e^2)</t>
  </si>
  <si>
    <t>bg*(1 - e + e^2) &lt; a*(cp*(1 - e + e^2) + (bm - cm)*e*(2 - 3*e + 2*e^2))</t>
  </si>
  <si>
    <t>bg*(-1 + e - e^2) + a*(cm + cp - 3*cm*e - cp*e + 4*cm*e^2 + cp*e^2 - 2*cm*e^3 + bm*(-1 + 3*e - 4*e^2 + 2*e^3)) &gt; 0</t>
  </si>
  <si>
    <t>bg*(1 - e + e^2) &lt; a*((bm - cm)*(-1 + e)^2*e + cp*(1 - e + e^2))</t>
  </si>
  <si>
    <t>bg*(1 - e + e^2) &lt; a*(bl*(1 - e + e^2) + (bm - cm)*e*(2 - 3*e + 2*e^2))</t>
  </si>
  <si>
    <t>bg*(1 - e + e^2) &lt; a*((bm - cm)*(-1 + e)^2*e + bl*(1 - e + e^2))</t>
  </si>
  <si>
    <t>a*bl*(1. - 1.*e + 1.*e^2) + bg*(-1. + 3.*e - 3.*e^2 + 2.*e^3) + a*e*(cp*(-2. + 2.*e - 2.*e^2) + bm*(4. - 10.*e + 10.*e^2 - 4.*e^3) + cm*(-4. + 10.*e - 10.*e^2 + 4.*e^3)) &gt; 0</t>
  </si>
  <si>
    <t>bg*(-0.5 + 1.5*e - 1.5*e^2 + 1.*e^3) + a*(0.5*cm - 3.*cm*e - 1.*cp*e + 6.*cm*e^2 + 1.*cp*e^2 - 5.5*cm*e^3 - 1.*cp*e^3 + 2.*cm*e^4 + bl*(0.5 - 0.5*e + 0.5*e^2) + bm*(-0.5 + 3.*e - 6.*e^2 + 5.5*e^3 - 2.*e^4)) &gt; 0</t>
  </si>
  <si>
    <t>0.5*bl + (bg*(-0.5 + e))/a &gt; cp*e + ((bm - cm)*(-1 + e)^2*(1 - 2*e + 2*e^2))/(1 - e + e^2)</t>
  </si>
  <si>
    <t>a*bl*(1. - 1.*e + 1.*e^2) + bg*(-1. + 3.*e - 3.*e^2 + 2.*e^3) + a*e*(-2.*bm*(-1. + 1.*e)^3 + 2.*cm*(-1. + 1.*e)^3 + cp*(-2. + 2.*e - 2.*e^2)) &gt; 0</t>
  </si>
  <si>
    <t>bg + a*bl*(-1 + e) &gt; a*cp*e</t>
  </si>
  <si>
    <t>bg/a + cm + bl*(-1 + e) + bm*e &gt; bm + (cm + cp)*e</t>
  </si>
  <si>
    <t>bg + a*bl*(-1 + e) &gt; a*e*(bm + cp + cm*(-1 + e) - bm*e)</t>
  </si>
  <si>
    <t>cm + (bl + bm)*e &gt; bm + (cm + cp)*e</t>
  </si>
  <si>
    <t>cp + cm*e &gt; bl + bm*e</t>
  </si>
  <si>
    <t>bg &gt; a*(bl + (bm - cm)*e)</t>
  </si>
  <si>
    <t>bg*(1 - e + e^2) &gt; a*(bl*(1 - e + e^2) + (bm - cm)*e*(2 - 3*e + 2*e^2))</t>
  </si>
  <si>
    <t>(0.5*bg)/a + bl*(-0.5 + e) &gt; cp*e</t>
  </si>
  <si>
    <t>(0.5*bg)/a - 0.5*bm + 0.5*cm + bl*(-0.5 + e) + 0.5*bm*e - 0.5*cm*e - 1.*cp*e &gt; 0</t>
  </si>
  <si>
    <t>(0.5*bg)/a + cm + bl*(-0.5 + e) + bm*e &gt; bm + (cm + cp)*e</t>
  </si>
  <si>
    <t>(0.5*bg)/a + bl*(-0.5 + e) + e*(cm - 1.*cp + bm*(-1. + e) - 1.*cm*e) &gt; 0</t>
  </si>
  <si>
    <t>bg + a*bl*(-1 + e) &gt; a*e*(cm + cp + bm*(-1 + e) - cm*e)</t>
  </si>
  <si>
    <t>bg/a + bl*(-1 + e) &gt; (bm - cm)*(-1 + e)^2 + cp*e</t>
  </si>
  <si>
    <t>cm*(-1 + e)^2 + (bl - cp)*e &gt; bm*(-1 + e)^2</t>
  </si>
  <si>
    <t>cp + bm*e &gt; bl + cm*e</t>
  </si>
  <si>
    <t>bg &gt; a*(bl + (-bm + cm)*e)</t>
  </si>
  <si>
    <t>bg*(1 - e + e^2) &gt; a*((bm - cm)*(-1 + e)^2*e + bl*(1 - e + e^2))</t>
  </si>
  <si>
    <t>(0.5*bg)/a + bl*(-0.5 + e) + e*(bm - 1.*cp + cm*(-1. + e) - 1.*bm*e) &gt; 0</t>
  </si>
  <si>
    <t>(0.5*bg)/a - 0.5*bm + 0.5*cm + bl*(-0.5 + e) + 1.5*bm*e - 1.5*cm*e - 1.*cp*e - 1.*bm*e^2 + cm*e^2 &gt; 0</t>
  </si>
  <si>
    <t>(0.5*bg)/a + cm*(-1 + e)^2 + bl*e &gt; 0.5*bl + bm*(-1 + e)^2 + cp*e</t>
  </si>
  <si>
    <t>(bg + a*bl*(-1 + e))*(1 - e + e^2) &gt; a*e*(cp*(1 - e + e^2) + cm*(2 - 5*e + 5*e^2 - 2*e^3) + bm*(-2 + 5*e - 5*e^2 + 2*e^3))</t>
  </si>
  <si>
    <t>bg/a + bl*(-1 + e) &gt; cp*e + ((bm - cm)*(-1 + e)^2*(1 - 2*e + 2*e^2))/(1 - e + e^2)</t>
  </si>
  <si>
    <t>(bg + a*bl*(-1 + e))*(1 - e + e^2) &gt; a*e*(bm*(-1 + e)^3 - cm*(-1 + e)^3 + cp*(1 - e + e^2))</t>
  </si>
  <si>
    <t>bl + 2*bm + 5*cm*e + cp*e + bl*e^2 + 5*bm*e^2 + 2*cm*e^3 &gt; cp + bl*e + 5*bm*e + cp*e^2 + 2*bm*e^3 + cm*(2 + 5*e^2)</t>
  </si>
  <si>
    <t>(bl - cp)*e*(1 - e + e^2) + cm*(-1 + e)^2*(1 - 2*e + 2*e^2) &gt; bm*(-1 + e)^2*(1 - 2*e + 2*e^2)</t>
  </si>
  <si>
    <t>bl*(1 - e + e^2) + e*(cp + cm*(3 + e^2)) &gt; cm + cp + bm*(-1 + e)^3 + 3*cm*e^2 + cp*e^2</t>
  </si>
  <si>
    <t>(bl - cp)*(1 - e + e^2) &lt; (bm - cm)*e*(2 - 3*e + 2*e^2)</t>
  </si>
  <si>
    <t>(bl - cp)*(1 - e + e^2) &lt; (bm - cm)*(-1 + e)^2*e</t>
  </si>
  <si>
    <t>bg*(1. - 1.*e + 1.*e^2) + a*bl*(-1. + 3.*e - 3.*e^2 + 2.*e^3) + a*e*(cp*(-2. + 2.*e - 2.*e^2) + bm*(4. - 10.*e + 10.*e^2 - 4.*e^3) + cm*(-4. + 10.*e - 10.*e^2 + 4.*e^3)) &gt; 0</t>
  </si>
  <si>
    <t>(0.5*bg)/a + bl*(-0.5 + e) &gt; 0.5*(bm - 1.*cm)*(-1. + e) + cp*e + ((bm - cm)*(-1 + e)^2*(1 - 2*e + 2*e^2))/(1 - e + e^2)</t>
  </si>
  <si>
    <t>(0.5*bg)/a + bl*(-0.5 + e) &gt; cp*e + ((bm - cm)*(-1 + e)^2*(1 - 2*e + 2*e^2))/(1 - e + e^2)</t>
  </si>
  <si>
    <t>bg*(1. - 1.*e + 1.*e^2) + a*bl*(-1. + 3.*e - 3.*e^2 + 2.*e^3) + a*e*(-2.*bm*(-1. + 1.*e)^3 + 2.*cm*(-1. + 1.*e)^3 + cp*(-2. + 2.*e - 2.*e^2)) &gt; 0</t>
  </si>
  <si>
    <t>1.*bg + a*e*(bm*(2. - 2.*e) + cm*(-2. + 2.*e)) &lt; 1.*a*bl</t>
  </si>
  <si>
    <t>1.*bg + 1.*a*bl &lt; 2.*a*cp</t>
  </si>
  <si>
    <t>(0.5*bg)/a + 0.5*bl + bm + cm*e &lt; cm + cp + bm*e</t>
  </si>
  <si>
    <t>1.*bg + a*(1.*bl - 2.*cp + e*(2.*bm - 2.*cm - 2.*bm*e + 2.*cm*e)) &lt; 0</t>
  </si>
  <si>
    <t>0.5*a*bl + 1.*bg*e &lt; 0.5*bg + 1.*a*cp*e</t>
  </si>
  <si>
    <t>1.*a*bl + bg*(-1. + 2.*e) + a*e*(-2.*cp + bm*(2. - 2.*e) + cm*(-2. + 2.*e)) &lt; 0</t>
  </si>
  <si>
    <t>a*bl*(-1. + 1.*e - 1.*e^2) + bg*(1. - 3.*e + 3.*e^2 - 2.*e^3) + a*e*(cp*(2. - 2.*e + 2.*e^2) + cm*(4. - 10.*e + 10.*e^2 - 4.*e^3) + bm*(-4. + 10.*e - 10.*e^2 + 4.*e^3)) &gt; 0</t>
  </si>
  <si>
    <t>(0.5*bg)/a - 0.5*bl + 1.*bl*e &lt; 1.*cp*e</t>
  </si>
  <si>
    <t>(0.5*bg)/a + bl*(-0.5 + e) + e*(bm - 1.*cp + cm*(-1. + e) - 1.*bm*e) &lt; 0</t>
  </si>
  <si>
    <t>bg*(-1. + 1.*e - 1.*e^2) + a*bl*(1. - 3.*e + 3.*e^2 - 2.*e^3) + a*e*(cp*(2. - 2.*e + 2.*e^2) + cm*(4. - 10.*e + 10.*e^2 - 4.*e^3) + bm*(-4. + 10.*e - 10.*e^2 + 4.*e^3)) &gt; 0</t>
  </si>
  <si>
    <t>1.*bg + a*(-1.*bl + 1.*bm - 1.*cm - 1.*bm*e + 1.*cm*e) &gt; 0</t>
  </si>
  <si>
    <t>1.*bg + a*(-1.*bl - 1.*bm + 1.*cm + 1.*bm*e - 1.*cm*e) &gt; 0</t>
  </si>
  <si>
    <t>1.*bg + a*(-1.*bl + cm*(-1. + 3.*e - 2.*e^2) + bm*(1. - 3.*e + 2.*e^2)) &gt; 0</t>
  </si>
  <si>
    <t>a*(1.*bl + cm*(-1. + 3.*e - 2.*e^2) + bm*(1. - 3.*e + 2.*e^2)) &gt; 1.*bg</t>
  </si>
  <si>
    <t>(0.5*bg)/a + 0.5*bl + 0.5*cm + 0.5*bm*e &lt; 0.5*bm + cp + 0.5*cm*e</t>
  </si>
  <si>
    <t>(0.5*bg)/a + 0.5*bl + 0.5*bm + 0.5*cm*e &lt; 0.5*cm + cp + 0.5*bm*e</t>
  </si>
  <si>
    <t>0. + cp + 1.5*cm*e + bm*(0.5 + e^2) &gt; (0.5*bg)/a + 0.5*bl + 0.5*cm + 1.5*bm*e + cm*e^2</t>
  </si>
  <si>
    <t>0.5*bl + 0.5*cm + (bg*(-0.5 + e))/a + 0.5*bm*e &lt; 0.5*bm + (0.5*cm + cp)*e</t>
  </si>
  <si>
    <t>bg*(0.5 - 1.*e) + a*(-0.5*bl - 0.5*cm + 1.5*cm*e + 1.*cp*e - 1.*cm*e^2 + bm*(0.5 - 1.5*e + 1.*e^2)) &gt; 0</t>
  </si>
  <si>
    <t>(0.5*bg)/a + 0.5*cm + bl*(-0.5 + e) + 0.5*bm*e &lt; 0.5*bm + (0.5*cm + cp)*e</t>
  </si>
  <si>
    <t>(0.5*bg)/a - 0.5*bm + 0.5*cm + bl*(-0.5 + e) + 1.5*bm*e - 1.5*cm*e - 1.*cp*e - 1.*bm*e^2 + cm*e^2 &lt; 0</t>
  </si>
  <si>
    <t>bg*(-1. + 1.*e - 1.*e^2) + a*(-1.*cm + 6.*cm*e + 2.*cp*e - 12.*cm*e^2 - 2.*cp*e^2 + 11.*cm*e^3 + 2.*cp*e^3 - 4.*cm*e^4 + bl*(1. - 3.*e + 3.*e^2 - 2.*e^3) + bm*(1. - 6.*e + 12.*e^2 - 11.*e^3 + 4.*e^4)) &gt; 0</t>
  </si>
  <si>
    <t>(bm - 1.*cm)*(-1. + e)*(-0.5 + e) &gt; 0</t>
  </si>
  <si>
    <t>(0.5*bg)/a + 0.5*bl + cm + bm*e &lt; bm + cp + cm*e</t>
  </si>
  <si>
    <t>(0.5*bg)/a + 0.5*bl + cm*(-1 + e)^2 &lt; cp + bm*(-1 + e)^2</t>
  </si>
  <si>
    <t>0.5*bl + cm + (bg*(-0.5 + e))/a + bm*e &lt; bm + (cm + cp)*e</t>
  </si>
  <si>
    <t>0.5*bl + cm*(-1 + e)^2 + (bg*e)/a &lt; (0.5*bg)/a + bm*(-1 + e)^2 + cp*e</t>
  </si>
  <si>
    <t>(0.5*bg)/a + cm + bl*(-0.5 + e) + bm*e &lt; bm + (cm + cp)*e</t>
  </si>
  <si>
    <t>(0.5*bg)/a + cm*(-1 + e)^2 + bl*e &lt; 0.5*bl + bm*(-1 + e)^2 + cp*e</t>
  </si>
  <si>
    <t>bg*(-1. + 1.*e - 1.*e^2) + a*(-2.*cm + 8.*cm*e + 2.*cp*e - 14.*cm*e^2 - 2.*cp*e^2 + 12.*cm*e^3 + 2.*cp*e^3 - 4.*cm*e^4 + bl*(1. - 3.*e + 3.*e^2 - 2.*e^3) + bm*(1.9999999999999996 - 7.999999999999998*e + 13.999999999999996*e^2 - 11.999999999999996*e^3 + 3.999999999999999*e^4)) &gt; 0</t>
  </si>
  <si>
    <t>(0.5*bg)/a &gt; 0.5*bl + (bm - cm)*(-1 + e)^2</t>
  </si>
  <si>
    <t>1.*bg + a*e*(cm*(2. - 2.*e) + bm*(-2. + 2.*e)) &lt; 1.*a*bl</t>
  </si>
  <si>
    <t>1.*bg + a*(1.*bl - 2.*cp + e*(-2.*bm + 2.*cm + 2.*bm*e - 2.*cm*e)) &lt; 0</t>
  </si>
  <si>
    <t>(0.5*bg)/a + 0.5*bl + bm*(-1 + e)^2 &lt; cp + cm*(-1 + e)^2</t>
  </si>
  <si>
    <t>1.*a*bl + bg*(-1. + 2.*e) + a*e*(-2.*cp + cm*(2. - 2.*e) + bm*(-2. + 2.*e)) &lt; 0</t>
  </si>
  <si>
    <t>a*bl*(-1. + 1.*e - 1.*e^2) + bg*(1. - 3.*e + 3.*e^2 - 2.*e^3) + a*e*(2.*bm*(-1. + 1.*e)^3 - 2.*cm*(-1. + 1.*e)^3 + cp*(2. - 2.*e + 2.*e^2)) &gt; 0</t>
  </si>
  <si>
    <t>(0.5*bg)/a + bl*(-0.5 + e) + e*(cm - 1.*cp + bm*(-1. + e) - 1.*cm*e) &lt; 0</t>
  </si>
  <si>
    <t>bg*(-1. + 1.*e - 1.*e^2) + a*bl*(1. - 3.*e + 3.*e^2 - 2.*e^3) + a*e*(2.*bm*(-1. + 1.*e)^3 - 2.*cm*(-1. + 1.*e)^3 + cp*(2. - 2.*e + 2.*e^2)) &gt; 0</t>
  </si>
  <si>
    <t>-1*(-1 + e)*(-0.5*bm + 1*cm*e) &gt; 0</t>
  </si>
  <si>
    <t>-1*(cp + bm*(-1 + e))*e &gt; 0</t>
  </si>
  <si>
    <t>-0.5*bm - 0.5*cm + cp + 0.5*bm*e + 0.5*cm*e &gt; 0</t>
  </si>
  <si>
    <t>-1*(bm - 1*cm)*(-1 + e)*(-0.5 + e) &gt; 0</t>
  </si>
  <si>
    <t>-((bg - a*bl)*(1 - e + e^2)) &gt; a*(bm - cm)*e*(2 - 3*e + 2*e^2)</t>
  </si>
  <si>
    <t>-((bg - a*bl)*(1 - e + e^2)) &gt; a*(bm - cm)*(-1 + e)^2*e</t>
  </si>
  <si>
    <t>-((bg - a*bl)*(1 - e + e^2)) &lt; a*(bm - cm)*e*(2 - 3*e + 2*e^2)</t>
  </si>
  <si>
    <t>-((bg - a*bl)*(1 - e + e^2)) &lt; a*(bm - cm)*(-1 + e)^2*e</t>
  </si>
  <si>
    <t>-0.5*bl + cp + cp*(-1 + e) + 0.5*(bm - 1*cm)*(-1 + e) - (1*bg*(-0.5 + e))/a + ((bm - cm)*(-1 + e)^2*(1 - 2*e + 2*e^2))/(1 - e + e^2) &gt; 0</t>
  </si>
  <si>
    <t>-0.5*bl + cp + cp*(-1 + e) - (1*bg*(-0.5 + e))/a + ((bm - cm)*(-1 + e)^2*(1 - 2*e + 2*e^2))/(1 - e + e^2) &gt; 0</t>
  </si>
  <si>
    <t>Columns represent invader strategies</t>
  </si>
  <si>
    <t>Rows represent resident strategies</t>
  </si>
  <si>
    <t>Entries represent invasion conditions for the invader (column) to invade the resident (r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3" xfId="0" applyBorder="1"/>
    <xf numFmtId="0" fontId="0" fillId="0" borderId="14" xfId="0" applyBorder="1"/>
    <xf numFmtId="0" fontId="0" fillId="0" borderId="11" xfId="0" applyBorder="1"/>
    <xf numFmtId="0" fontId="0" fillId="0" borderId="12" xfId="0" applyBorder="1"/>
    <xf numFmtId="0" fontId="1" fillId="2" borderId="0" xfId="1"/>
    <xf numFmtId="0" fontId="2" fillId="3" borderId="0" xfId="2"/>
    <xf numFmtId="0" fontId="2" fillId="3" borderId="0" xfId="2" quotePrefix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CE3FD-2931-4251-8B11-F830A8C8D2AA}">
  <dimension ref="A1:AS64"/>
  <sheetViews>
    <sheetView tabSelected="1" zoomScaleNormal="10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D4" sqref="D4"/>
    </sheetView>
  </sheetViews>
  <sheetFormatPr defaultColWidth="9.1328125" defaultRowHeight="14.25" x14ac:dyDescent="0.45"/>
  <cols>
    <col min="5" max="6" width="8.86328125" customWidth="1"/>
    <col min="8" max="8" width="8.86328125" customWidth="1"/>
    <col min="12" max="13" width="8.86328125" customWidth="1"/>
    <col min="15" max="15" width="8.86328125" customWidth="1"/>
    <col min="19" max="20" width="8.86328125" customWidth="1"/>
    <col min="22" max="22" width="8.86328125" customWidth="1"/>
    <col min="25" max="25" width="9.1328125" customWidth="1"/>
    <col min="26" max="27" width="8.86328125" customWidth="1"/>
    <col min="28" max="28" width="9.1328125" customWidth="1"/>
    <col min="29" max="29" width="8.86328125" customWidth="1"/>
    <col min="30" max="32" width="9.1328125" customWidth="1"/>
    <col min="33" max="34" width="8.86328125" customWidth="1"/>
    <col min="35" max="35" width="9.1328125" customWidth="1"/>
    <col min="36" max="36" width="8.86328125" customWidth="1"/>
    <col min="37" max="38" width="9.1328125" customWidth="1"/>
  </cols>
  <sheetData>
    <row r="1" spans="1:45" x14ac:dyDescent="0.45">
      <c r="D1" s="12" t="s">
        <v>20</v>
      </c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4"/>
    </row>
    <row r="2" spans="1:45" x14ac:dyDescent="0.45">
      <c r="D2" s="18" t="s">
        <v>21</v>
      </c>
      <c r="E2" s="19"/>
      <c r="F2" s="19"/>
      <c r="G2" s="19"/>
      <c r="H2" s="19"/>
      <c r="I2" s="19"/>
      <c r="J2" s="20"/>
      <c r="K2" s="18" t="s">
        <v>22</v>
      </c>
      <c r="L2" s="19"/>
      <c r="M2" s="19"/>
      <c r="N2" s="19"/>
      <c r="O2" s="19"/>
      <c r="P2" s="19"/>
      <c r="Q2" s="20"/>
      <c r="R2" s="18" t="s">
        <v>23</v>
      </c>
      <c r="S2" s="19"/>
      <c r="T2" s="19"/>
      <c r="U2" s="19"/>
      <c r="V2" s="19"/>
      <c r="W2" s="19"/>
      <c r="X2" s="20"/>
      <c r="Y2" s="18" t="s">
        <v>24</v>
      </c>
      <c r="Z2" s="19"/>
      <c r="AA2" s="19"/>
      <c r="AB2" s="19"/>
      <c r="AC2" s="19"/>
      <c r="AD2" s="19"/>
      <c r="AE2" s="20"/>
      <c r="AF2" s="18" t="s">
        <v>25</v>
      </c>
      <c r="AG2" s="19"/>
      <c r="AH2" s="19"/>
      <c r="AI2" s="19"/>
      <c r="AJ2" s="19"/>
      <c r="AK2" s="19"/>
      <c r="AL2" s="20"/>
      <c r="AM2" s="18" t="s">
        <v>61</v>
      </c>
      <c r="AN2" s="19"/>
      <c r="AO2" s="19"/>
      <c r="AP2" s="19"/>
      <c r="AQ2" s="19"/>
      <c r="AR2" s="19"/>
      <c r="AS2" s="20"/>
    </row>
    <row r="3" spans="1:45" x14ac:dyDescent="0.45">
      <c r="D3" s="3" t="s">
        <v>0</v>
      </c>
      <c r="E3" t="s">
        <v>1</v>
      </c>
      <c r="F3" t="s">
        <v>2</v>
      </c>
      <c r="G3" t="s">
        <v>3</v>
      </c>
      <c r="H3" t="s">
        <v>32</v>
      </c>
      <c r="I3" t="s">
        <v>27</v>
      </c>
      <c r="J3" s="4" t="s">
        <v>41</v>
      </c>
      <c r="K3" s="3" t="s">
        <v>4</v>
      </c>
      <c r="L3" t="s">
        <v>5</v>
      </c>
      <c r="M3" t="s">
        <v>6</v>
      </c>
      <c r="N3" t="s">
        <v>7</v>
      </c>
      <c r="O3" t="s">
        <v>33</v>
      </c>
      <c r="P3" t="s">
        <v>28</v>
      </c>
      <c r="Q3" s="4" t="s">
        <v>40</v>
      </c>
      <c r="R3" s="3" t="s">
        <v>8</v>
      </c>
      <c r="S3" t="s">
        <v>9</v>
      </c>
      <c r="T3" t="s">
        <v>10</v>
      </c>
      <c r="U3" t="s">
        <v>11</v>
      </c>
      <c r="V3" t="s">
        <v>34</v>
      </c>
      <c r="W3" t="s">
        <v>29</v>
      </c>
      <c r="X3" s="4" t="s">
        <v>39</v>
      </c>
      <c r="Y3" s="3" t="s">
        <v>12</v>
      </c>
      <c r="Z3" t="s">
        <v>13</v>
      </c>
      <c r="AA3" t="s">
        <v>14</v>
      </c>
      <c r="AB3" t="s">
        <v>15</v>
      </c>
      <c r="AC3" t="s">
        <v>35</v>
      </c>
      <c r="AD3" t="s">
        <v>30</v>
      </c>
      <c r="AE3" s="4" t="s">
        <v>38</v>
      </c>
      <c r="AF3" s="3" t="s">
        <v>16</v>
      </c>
      <c r="AG3" t="s">
        <v>17</v>
      </c>
      <c r="AH3" t="s">
        <v>18</v>
      </c>
      <c r="AI3" t="s">
        <v>19</v>
      </c>
      <c r="AJ3" t="s">
        <v>36</v>
      </c>
      <c r="AK3" t="s">
        <v>31</v>
      </c>
      <c r="AL3" s="4" t="s">
        <v>37</v>
      </c>
      <c r="AM3" s="3" t="s">
        <v>54</v>
      </c>
      <c r="AN3" t="s">
        <v>55</v>
      </c>
      <c r="AO3" t="s">
        <v>56</v>
      </c>
      <c r="AP3" t="s">
        <v>57</v>
      </c>
      <c r="AQ3" t="s">
        <v>58</v>
      </c>
      <c r="AR3" t="s">
        <v>59</v>
      </c>
      <c r="AS3" s="4" t="s">
        <v>60</v>
      </c>
    </row>
    <row r="4" spans="1:45" x14ac:dyDescent="0.45">
      <c r="A4" s="15" t="s">
        <v>26</v>
      </c>
      <c r="B4" s="24" t="s">
        <v>21</v>
      </c>
      <c r="C4" s="2" t="s">
        <v>0</v>
      </c>
      <c r="D4" s="7">
        <v>0</v>
      </c>
      <c r="E4" s="2">
        <v>0</v>
      </c>
      <c r="F4" s="2">
        <v>1</v>
      </c>
      <c r="G4" s="2">
        <v>1</v>
      </c>
      <c r="H4" s="2">
        <v>0</v>
      </c>
      <c r="I4" s="2">
        <v>1</v>
      </c>
      <c r="J4" s="8">
        <v>1</v>
      </c>
      <c r="K4" s="7">
        <v>0</v>
      </c>
      <c r="L4" s="2">
        <v>0</v>
      </c>
      <c r="M4" s="2">
        <v>1</v>
      </c>
      <c r="N4" s="2">
        <v>1</v>
      </c>
      <c r="O4" s="2">
        <v>0</v>
      </c>
      <c r="P4" s="2">
        <v>1</v>
      </c>
      <c r="Q4" s="8">
        <v>1</v>
      </c>
      <c r="R4" s="7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8">
        <v>1</v>
      </c>
      <c r="Y4" s="7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8">
        <v>1</v>
      </c>
      <c r="AF4" s="7">
        <v>1</v>
      </c>
      <c r="AG4" s="2">
        <v>1</v>
      </c>
      <c r="AH4" s="2">
        <v>1</v>
      </c>
      <c r="AI4" s="2">
        <v>1</v>
      </c>
      <c r="AJ4" s="2">
        <v>1</v>
      </c>
      <c r="AK4" s="2">
        <v>1</v>
      </c>
      <c r="AL4" s="8">
        <v>1</v>
      </c>
      <c r="AM4" s="7">
        <v>0</v>
      </c>
      <c r="AN4" s="2">
        <v>0</v>
      </c>
      <c r="AO4" s="2">
        <v>1</v>
      </c>
      <c r="AP4" s="2">
        <v>1</v>
      </c>
      <c r="AQ4" s="2">
        <v>0</v>
      </c>
      <c r="AR4" s="2">
        <v>1</v>
      </c>
      <c r="AS4" s="8">
        <v>1</v>
      </c>
    </row>
    <row r="5" spans="1:45" x14ac:dyDescent="0.45">
      <c r="A5" s="16"/>
      <c r="B5" s="25"/>
      <c r="C5" t="s">
        <v>1</v>
      </c>
      <c r="D5" s="3">
        <v>0</v>
      </c>
      <c r="E5">
        <v>0</v>
      </c>
      <c r="F5">
        <v>1</v>
      </c>
      <c r="G5">
        <v>1</v>
      </c>
      <c r="H5">
        <v>0</v>
      </c>
      <c r="I5">
        <v>1</v>
      </c>
      <c r="J5" s="4">
        <v>1</v>
      </c>
      <c r="K5" s="3">
        <v>-1</v>
      </c>
      <c r="L5">
        <v>-1</v>
      </c>
      <c r="M5">
        <v>-1</v>
      </c>
      <c r="N5">
        <v>-1</v>
      </c>
      <c r="O5">
        <v>-1</v>
      </c>
      <c r="P5">
        <v>-1</v>
      </c>
      <c r="Q5" s="4">
        <v>-1</v>
      </c>
      <c r="R5" s="3" t="s">
        <v>63</v>
      </c>
      <c r="S5" t="s">
        <v>63</v>
      </c>
      <c r="T5" t="s">
        <v>64</v>
      </c>
      <c r="U5" t="s">
        <v>64</v>
      </c>
      <c r="V5" t="s">
        <v>63</v>
      </c>
      <c r="W5" t="s">
        <v>65</v>
      </c>
      <c r="X5" s="4" t="s">
        <v>65</v>
      </c>
      <c r="Y5" s="3" t="s">
        <v>63</v>
      </c>
      <c r="Z5" t="s">
        <v>63</v>
      </c>
      <c r="AA5" t="s">
        <v>66</v>
      </c>
      <c r="AB5" t="s">
        <v>66</v>
      </c>
      <c r="AC5" t="s">
        <v>63</v>
      </c>
      <c r="AD5" t="s">
        <v>64</v>
      </c>
      <c r="AE5" s="4" t="s">
        <v>64</v>
      </c>
      <c r="AF5" s="3" t="s">
        <v>63</v>
      </c>
      <c r="AG5" t="s">
        <v>63</v>
      </c>
      <c r="AH5" t="s">
        <v>64</v>
      </c>
      <c r="AI5" t="s">
        <v>64</v>
      </c>
      <c r="AJ5" t="s">
        <v>63</v>
      </c>
      <c r="AK5" t="s">
        <v>65</v>
      </c>
      <c r="AL5" s="4" t="s">
        <v>65</v>
      </c>
      <c r="AM5" s="3">
        <v>-1</v>
      </c>
      <c r="AN5">
        <v>-1</v>
      </c>
      <c r="AO5" t="s">
        <v>67</v>
      </c>
      <c r="AP5" t="s">
        <v>67</v>
      </c>
      <c r="AQ5">
        <v>-1</v>
      </c>
      <c r="AR5" t="s">
        <v>68</v>
      </c>
      <c r="AS5" s="4" t="s">
        <v>1252</v>
      </c>
    </row>
    <row r="6" spans="1:45" x14ac:dyDescent="0.45">
      <c r="A6" s="16"/>
      <c r="B6" s="25"/>
      <c r="C6" t="s">
        <v>2</v>
      </c>
      <c r="D6" s="3">
        <v>-1</v>
      </c>
      <c r="E6">
        <v>-1</v>
      </c>
      <c r="F6">
        <v>0</v>
      </c>
      <c r="G6">
        <v>0</v>
      </c>
      <c r="H6">
        <v>-1</v>
      </c>
      <c r="I6">
        <v>-1</v>
      </c>
      <c r="J6" s="4">
        <v>-1</v>
      </c>
      <c r="K6" s="3">
        <v>1</v>
      </c>
      <c r="L6">
        <v>1</v>
      </c>
      <c r="M6">
        <v>1</v>
      </c>
      <c r="N6">
        <v>1</v>
      </c>
      <c r="O6">
        <v>1</v>
      </c>
      <c r="P6">
        <v>1</v>
      </c>
      <c r="Q6" s="4">
        <v>1</v>
      </c>
      <c r="R6" s="3" t="s">
        <v>69</v>
      </c>
      <c r="S6" t="s">
        <v>69</v>
      </c>
      <c r="T6">
        <v>1</v>
      </c>
      <c r="U6">
        <v>1</v>
      </c>
      <c r="V6" t="s">
        <v>69</v>
      </c>
      <c r="W6" t="s">
        <v>69</v>
      </c>
      <c r="X6" s="4" t="s">
        <v>69</v>
      </c>
      <c r="Y6" s="3" t="s">
        <v>69</v>
      </c>
      <c r="Z6" t="s">
        <v>69</v>
      </c>
      <c r="AA6">
        <v>1</v>
      </c>
      <c r="AB6">
        <v>1</v>
      </c>
      <c r="AC6" t="s">
        <v>69</v>
      </c>
      <c r="AD6" t="s">
        <v>69</v>
      </c>
      <c r="AE6" s="4" t="s">
        <v>69</v>
      </c>
      <c r="AF6" s="3" t="s">
        <v>69</v>
      </c>
      <c r="AG6" t="s">
        <v>69</v>
      </c>
      <c r="AH6">
        <v>1</v>
      </c>
      <c r="AI6">
        <v>1</v>
      </c>
      <c r="AJ6" t="s">
        <v>69</v>
      </c>
      <c r="AK6" t="s">
        <v>69</v>
      </c>
      <c r="AL6" s="4" t="s">
        <v>69</v>
      </c>
      <c r="AM6" s="3" t="s">
        <v>70</v>
      </c>
      <c r="AN6" t="s">
        <v>71</v>
      </c>
      <c r="AO6">
        <v>1</v>
      </c>
      <c r="AP6">
        <v>1</v>
      </c>
      <c r="AQ6" t="s">
        <v>70</v>
      </c>
      <c r="AR6" t="s">
        <v>70</v>
      </c>
      <c r="AS6" s="4" t="s">
        <v>70</v>
      </c>
    </row>
    <row r="7" spans="1:45" x14ac:dyDescent="0.45">
      <c r="A7" s="16"/>
      <c r="B7" s="25"/>
      <c r="C7" t="s">
        <v>3</v>
      </c>
      <c r="D7" s="3">
        <v>-1</v>
      </c>
      <c r="E7">
        <v>-1</v>
      </c>
      <c r="F7">
        <v>0</v>
      </c>
      <c r="G7">
        <v>0</v>
      </c>
      <c r="H7">
        <v>-1</v>
      </c>
      <c r="I7">
        <v>-1</v>
      </c>
      <c r="J7" s="4">
        <v>-1</v>
      </c>
      <c r="K7" s="3">
        <v>-1</v>
      </c>
      <c r="L7">
        <v>-1</v>
      </c>
      <c r="M7">
        <v>0</v>
      </c>
      <c r="N7">
        <v>0</v>
      </c>
      <c r="O7">
        <v>-1</v>
      </c>
      <c r="P7">
        <v>-1</v>
      </c>
      <c r="Q7" s="4">
        <v>-1</v>
      </c>
      <c r="R7" s="3" t="s">
        <v>69</v>
      </c>
      <c r="S7" t="s">
        <v>69</v>
      </c>
      <c r="T7">
        <v>1</v>
      </c>
      <c r="U7">
        <v>1</v>
      </c>
      <c r="V7" t="s">
        <v>69</v>
      </c>
      <c r="W7" t="s">
        <v>69</v>
      </c>
      <c r="X7" s="4" t="s">
        <v>69</v>
      </c>
      <c r="Y7" s="3" t="s">
        <v>69</v>
      </c>
      <c r="Z7" t="s">
        <v>69</v>
      </c>
      <c r="AA7">
        <v>1</v>
      </c>
      <c r="AB7">
        <v>1</v>
      </c>
      <c r="AC7" t="s">
        <v>69</v>
      </c>
      <c r="AD7" t="s">
        <v>69</v>
      </c>
      <c r="AE7" s="4" t="s">
        <v>69</v>
      </c>
      <c r="AF7" s="3" t="s">
        <v>69</v>
      </c>
      <c r="AG7" t="s">
        <v>69</v>
      </c>
      <c r="AH7">
        <v>1</v>
      </c>
      <c r="AI7">
        <v>1</v>
      </c>
      <c r="AJ7" t="s">
        <v>69</v>
      </c>
      <c r="AK7" t="s">
        <v>69</v>
      </c>
      <c r="AL7" s="4" t="s">
        <v>69</v>
      </c>
      <c r="AM7" s="3">
        <v>-1</v>
      </c>
      <c r="AN7">
        <v>-1</v>
      </c>
      <c r="AO7">
        <v>0</v>
      </c>
      <c r="AP7">
        <v>0</v>
      </c>
      <c r="AQ7">
        <v>-1</v>
      </c>
      <c r="AR7">
        <v>-1</v>
      </c>
      <c r="AS7" s="4">
        <v>-1</v>
      </c>
    </row>
    <row r="8" spans="1:45" x14ac:dyDescent="0.45">
      <c r="A8" s="16"/>
      <c r="B8" s="25"/>
      <c r="C8" t="s">
        <v>32</v>
      </c>
      <c r="D8" s="3">
        <v>0</v>
      </c>
      <c r="E8">
        <v>0</v>
      </c>
      <c r="F8">
        <v>1</v>
      </c>
      <c r="G8">
        <v>1</v>
      </c>
      <c r="H8">
        <v>0</v>
      </c>
      <c r="I8">
        <v>1</v>
      </c>
      <c r="J8" s="4">
        <v>1</v>
      </c>
      <c r="K8" s="3">
        <v>0</v>
      </c>
      <c r="L8">
        <v>0</v>
      </c>
      <c r="M8">
        <v>1</v>
      </c>
      <c r="N8">
        <v>1</v>
      </c>
      <c r="O8">
        <v>0</v>
      </c>
      <c r="P8">
        <v>1</v>
      </c>
      <c r="Q8" s="4">
        <v>1</v>
      </c>
      <c r="R8" s="3" t="s">
        <v>63</v>
      </c>
      <c r="S8" t="s">
        <v>63</v>
      </c>
      <c r="T8" t="s">
        <v>64</v>
      </c>
      <c r="U8" t="s">
        <v>64</v>
      </c>
      <c r="V8" t="s">
        <v>63</v>
      </c>
      <c r="W8" t="s">
        <v>65</v>
      </c>
      <c r="X8" s="4" t="s">
        <v>65</v>
      </c>
      <c r="Y8" s="3" t="s">
        <v>63</v>
      </c>
      <c r="Z8" t="s">
        <v>63</v>
      </c>
      <c r="AA8" t="s">
        <v>66</v>
      </c>
      <c r="AB8" t="s">
        <v>66</v>
      </c>
      <c r="AC8" t="s">
        <v>63</v>
      </c>
      <c r="AD8" t="s">
        <v>64</v>
      </c>
      <c r="AE8" s="4" t="s">
        <v>64</v>
      </c>
      <c r="AF8" s="3" t="s">
        <v>63</v>
      </c>
      <c r="AG8" t="s">
        <v>63</v>
      </c>
      <c r="AH8" t="s">
        <v>66</v>
      </c>
      <c r="AI8" t="s">
        <v>66</v>
      </c>
      <c r="AJ8" t="s">
        <v>63</v>
      </c>
      <c r="AK8" t="s">
        <v>64</v>
      </c>
      <c r="AL8" s="4" t="s">
        <v>64</v>
      </c>
      <c r="AM8" s="3">
        <v>0</v>
      </c>
      <c r="AN8">
        <v>0</v>
      </c>
      <c r="AO8">
        <v>1</v>
      </c>
      <c r="AP8">
        <v>1</v>
      </c>
      <c r="AQ8">
        <v>0</v>
      </c>
      <c r="AR8">
        <v>1</v>
      </c>
      <c r="AS8" s="4">
        <v>1</v>
      </c>
    </row>
    <row r="9" spans="1:45" x14ac:dyDescent="0.45">
      <c r="A9" s="16"/>
      <c r="B9" s="25"/>
      <c r="C9" t="s">
        <v>27</v>
      </c>
      <c r="D9" s="3">
        <v>-1</v>
      </c>
      <c r="E9">
        <v>-1</v>
      </c>
      <c r="F9" t="s">
        <v>72</v>
      </c>
      <c r="G9" t="s">
        <v>72</v>
      </c>
      <c r="H9">
        <v>-1</v>
      </c>
      <c r="I9">
        <v>0</v>
      </c>
      <c r="J9" s="4">
        <v>0</v>
      </c>
      <c r="K9" s="3">
        <v>-1</v>
      </c>
      <c r="L9">
        <v>-1</v>
      </c>
      <c r="M9" t="s">
        <v>72</v>
      </c>
      <c r="N9" t="s">
        <v>72</v>
      </c>
      <c r="O9">
        <v>-1</v>
      </c>
      <c r="P9">
        <v>0</v>
      </c>
      <c r="Q9" s="4">
        <v>0</v>
      </c>
      <c r="R9" s="3" t="s">
        <v>73</v>
      </c>
      <c r="S9" t="s">
        <v>73</v>
      </c>
      <c r="T9" t="s">
        <v>74</v>
      </c>
      <c r="U9" t="s">
        <v>74</v>
      </c>
      <c r="V9" t="s">
        <v>73</v>
      </c>
      <c r="W9">
        <v>1</v>
      </c>
      <c r="X9" s="4">
        <v>1</v>
      </c>
      <c r="Y9" s="3" t="s">
        <v>69</v>
      </c>
      <c r="Z9" t="s">
        <v>69</v>
      </c>
      <c r="AA9" t="s">
        <v>74</v>
      </c>
      <c r="AB9" t="s">
        <v>74</v>
      </c>
      <c r="AC9" t="s">
        <v>69</v>
      </c>
      <c r="AD9">
        <v>1</v>
      </c>
      <c r="AE9" s="4">
        <v>1</v>
      </c>
      <c r="AF9" s="3" t="s">
        <v>69</v>
      </c>
      <c r="AG9" t="s">
        <v>73</v>
      </c>
      <c r="AH9" t="s">
        <v>75</v>
      </c>
      <c r="AI9" t="s">
        <v>74</v>
      </c>
      <c r="AJ9" t="s">
        <v>69</v>
      </c>
      <c r="AK9">
        <v>1</v>
      </c>
      <c r="AL9" s="4">
        <v>1</v>
      </c>
      <c r="AM9" s="3">
        <v>-1</v>
      </c>
      <c r="AN9">
        <v>-1</v>
      </c>
      <c r="AO9" t="s">
        <v>72</v>
      </c>
      <c r="AP9" t="s">
        <v>72</v>
      </c>
      <c r="AQ9">
        <v>-1</v>
      </c>
      <c r="AR9">
        <v>0</v>
      </c>
      <c r="AS9" s="4">
        <v>0</v>
      </c>
    </row>
    <row r="10" spans="1:45" x14ac:dyDescent="0.45">
      <c r="A10" s="16"/>
      <c r="B10" s="26"/>
      <c r="C10" s="1" t="s">
        <v>41</v>
      </c>
      <c r="D10" s="5">
        <v>-1</v>
      </c>
      <c r="E10" s="1">
        <v>-1</v>
      </c>
      <c r="F10" s="1" t="s">
        <v>72</v>
      </c>
      <c r="G10" s="1" t="s">
        <v>72</v>
      </c>
      <c r="H10" s="1">
        <v>-1</v>
      </c>
      <c r="I10" s="1">
        <v>0</v>
      </c>
      <c r="J10" s="6">
        <v>0</v>
      </c>
      <c r="K10" s="5">
        <v>-1</v>
      </c>
      <c r="L10" s="1">
        <v>-1</v>
      </c>
      <c r="M10" s="1" t="s">
        <v>72</v>
      </c>
      <c r="N10" s="1" t="s">
        <v>72</v>
      </c>
      <c r="O10" s="1">
        <v>-1</v>
      </c>
      <c r="P10" s="1">
        <v>0</v>
      </c>
      <c r="Q10" s="6">
        <v>0</v>
      </c>
      <c r="R10" s="5" t="s">
        <v>76</v>
      </c>
      <c r="S10" s="1" t="s">
        <v>76</v>
      </c>
      <c r="T10" s="1" t="s">
        <v>77</v>
      </c>
      <c r="U10" s="1" t="s">
        <v>77</v>
      </c>
      <c r="V10" s="1" t="s">
        <v>76</v>
      </c>
      <c r="W10" s="1" t="s">
        <v>78</v>
      </c>
      <c r="X10" s="6" t="s">
        <v>78</v>
      </c>
      <c r="Y10" s="5" t="s">
        <v>79</v>
      </c>
      <c r="Z10" s="1" t="s">
        <v>79</v>
      </c>
      <c r="AA10" s="1" t="s">
        <v>77</v>
      </c>
      <c r="AB10" s="1" t="s">
        <v>77</v>
      </c>
      <c r="AC10" s="1" t="s">
        <v>79</v>
      </c>
      <c r="AD10" s="1" t="s">
        <v>80</v>
      </c>
      <c r="AE10" s="6" t="s">
        <v>80</v>
      </c>
      <c r="AF10" s="5" t="s">
        <v>79</v>
      </c>
      <c r="AG10" s="1" t="s">
        <v>76</v>
      </c>
      <c r="AH10" s="1" t="s">
        <v>81</v>
      </c>
      <c r="AI10" s="1" t="s">
        <v>77</v>
      </c>
      <c r="AJ10" s="1" t="s">
        <v>79</v>
      </c>
      <c r="AK10" s="1" t="s">
        <v>80</v>
      </c>
      <c r="AL10" s="6" t="s">
        <v>80</v>
      </c>
      <c r="AM10" s="5">
        <v>-1</v>
      </c>
      <c r="AN10" s="1">
        <v>-1</v>
      </c>
      <c r="AO10" s="1" t="s">
        <v>72</v>
      </c>
      <c r="AP10" s="1" t="s">
        <v>72</v>
      </c>
      <c r="AQ10" s="1">
        <v>-1</v>
      </c>
      <c r="AR10" s="1">
        <v>0</v>
      </c>
      <c r="AS10" s="6">
        <v>0</v>
      </c>
    </row>
    <row r="11" spans="1:45" x14ac:dyDescent="0.45">
      <c r="A11" s="16"/>
      <c r="B11" s="24" t="s">
        <v>22</v>
      </c>
      <c r="C11" s="2" t="s">
        <v>4</v>
      </c>
      <c r="D11" s="7">
        <v>0</v>
      </c>
      <c r="E11" s="2">
        <v>1</v>
      </c>
      <c r="F11" s="2">
        <v>0</v>
      </c>
      <c r="G11" s="2">
        <v>1</v>
      </c>
      <c r="H11" s="2">
        <v>0</v>
      </c>
      <c r="I11" s="2">
        <v>1</v>
      </c>
      <c r="J11" s="8">
        <v>1</v>
      </c>
      <c r="K11" s="7">
        <v>0</v>
      </c>
      <c r="L11" s="2">
        <v>1</v>
      </c>
      <c r="M11" s="2">
        <v>0</v>
      </c>
      <c r="N11" s="2">
        <v>1</v>
      </c>
      <c r="O11" s="2">
        <v>0</v>
      </c>
      <c r="P11" s="2">
        <v>1</v>
      </c>
      <c r="Q11" s="8">
        <v>1</v>
      </c>
      <c r="R11" s="7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8">
        <v>1</v>
      </c>
      <c r="Y11" s="7">
        <v>1</v>
      </c>
      <c r="Z11" s="2">
        <v>1</v>
      </c>
      <c r="AA11" s="2">
        <v>1</v>
      </c>
      <c r="AB11" s="2">
        <v>1</v>
      </c>
      <c r="AC11" s="2">
        <v>1</v>
      </c>
      <c r="AD11" s="2">
        <v>1</v>
      </c>
      <c r="AE11" s="8">
        <v>1</v>
      </c>
      <c r="AF11" s="7">
        <v>1</v>
      </c>
      <c r="AG11" s="2">
        <v>1</v>
      </c>
      <c r="AH11" s="2">
        <v>1</v>
      </c>
      <c r="AI11" s="2">
        <v>1</v>
      </c>
      <c r="AJ11" s="2">
        <v>1</v>
      </c>
      <c r="AK11" s="2">
        <v>1</v>
      </c>
      <c r="AL11" s="8">
        <v>1</v>
      </c>
      <c r="AM11" s="7">
        <v>0</v>
      </c>
      <c r="AN11" s="2">
        <v>1</v>
      </c>
      <c r="AO11" s="2">
        <v>0</v>
      </c>
      <c r="AP11" s="2">
        <v>1</v>
      </c>
      <c r="AQ11" s="2">
        <v>0</v>
      </c>
      <c r="AR11" s="2">
        <v>1</v>
      </c>
      <c r="AS11" s="8">
        <v>1</v>
      </c>
    </row>
    <row r="12" spans="1:45" x14ac:dyDescent="0.45">
      <c r="A12" s="16"/>
      <c r="B12" s="25"/>
      <c r="C12" t="s">
        <v>5</v>
      </c>
      <c r="D12" s="3">
        <v>1</v>
      </c>
      <c r="E12">
        <v>1</v>
      </c>
      <c r="F12">
        <v>1</v>
      </c>
      <c r="G12">
        <v>1</v>
      </c>
      <c r="H12">
        <v>1</v>
      </c>
      <c r="I12">
        <v>1</v>
      </c>
      <c r="J12" s="4">
        <v>1</v>
      </c>
      <c r="K12" s="3">
        <v>-1</v>
      </c>
      <c r="L12">
        <v>0</v>
      </c>
      <c r="M12">
        <v>-1</v>
      </c>
      <c r="N12">
        <v>0</v>
      </c>
      <c r="O12">
        <v>-1</v>
      </c>
      <c r="P12">
        <v>-1</v>
      </c>
      <c r="Q12" s="4">
        <v>-1</v>
      </c>
      <c r="R12" s="3" t="s">
        <v>69</v>
      </c>
      <c r="S12">
        <v>1</v>
      </c>
      <c r="T12" t="s">
        <v>69</v>
      </c>
      <c r="U12">
        <v>1</v>
      </c>
      <c r="V12" t="s">
        <v>69</v>
      </c>
      <c r="W12" t="s">
        <v>69</v>
      </c>
      <c r="X12" s="4" t="s">
        <v>69</v>
      </c>
      <c r="Y12" s="3" t="s">
        <v>69</v>
      </c>
      <c r="Z12">
        <v>1</v>
      </c>
      <c r="AA12" t="s">
        <v>69</v>
      </c>
      <c r="AB12">
        <v>1</v>
      </c>
      <c r="AC12" t="s">
        <v>69</v>
      </c>
      <c r="AD12" t="s">
        <v>69</v>
      </c>
      <c r="AE12" s="4" t="s">
        <v>69</v>
      </c>
      <c r="AF12" s="3" t="s">
        <v>69</v>
      </c>
      <c r="AG12">
        <v>1</v>
      </c>
      <c r="AH12" t="s">
        <v>69</v>
      </c>
      <c r="AI12">
        <v>1</v>
      </c>
      <c r="AJ12" t="s">
        <v>69</v>
      </c>
      <c r="AK12" t="s">
        <v>69</v>
      </c>
      <c r="AL12" s="4" t="s">
        <v>69</v>
      </c>
      <c r="AM12" s="3" t="s">
        <v>70</v>
      </c>
      <c r="AN12">
        <v>1</v>
      </c>
      <c r="AO12" t="s">
        <v>71</v>
      </c>
      <c r="AP12">
        <v>1</v>
      </c>
      <c r="AQ12" t="s">
        <v>70</v>
      </c>
      <c r="AR12" t="s">
        <v>70</v>
      </c>
      <c r="AS12" s="4" t="s">
        <v>70</v>
      </c>
    </row>
    <row r="13" spans="1:45" x14ac:dyDescent="0.45">
      <c r="A13" s="16"/>
      <c r="B13" s="25"/>
      <c r="C13" t="s">
        <v>6</v>
      </c>
      <c r="D13" s="3">
        <v>-1</v>
      </c>
      <c r="E13">
        <v>-1</v>
      </c>
      <c r="F13">
        <v>-1</v>
      </c>
      <c r="G13">
        <v>-1</v>
      </c>
      <c r="H13">
        <v>-1</v>
      </c>
      <c r="I13">
        <v>-1</v>
      </c>
      <c r="J13" s="4">
        <v>-1</v>
      </c>
      <c r="K13" s="3">
        <v>0</v>
      </c>
      <c r="L13">
        <v>1</v>
      </c>
      <c r="M13">
        <v>0</v>
      </c>
      <c r="N13">
        <v>1</v>
      </c>
      <c r="O13">
        <v>0</v>
      </c>
      <c r="P13">
        <v>1</v>
      </c>
      <c r="Q13" s="4">
        <v>1</v>
      </c>
      <c r="R13" s="3" t="s">
        <v>63</v>
      </c>
      <c r="S13" t="s">
        <v>64</v>
      </c>
      <c r="T13" t="s">
        <v>63</v>
      </c>
      <c r="U13" t="s">
        <v>64</v>
      </c>
      <c r="V13" t="s">
        <v>63</v>
      </c>
      <c r="W13" t="s">
        <v>65</v>
      </c>
      <c r="X13" s="4" t="s">
        <v>65</v>
      </c>
      <c r="Y13" s="3" t="s">
        <v>63</v>
      </c>
      <c r="Z13" t="s">
        <v>64</v>
      </c>
      <c r="AA13" t="s">
        <v>63</v>
      </c>
      <c r="AB13" t="s">
        <v>64</v>
      </c>
      <c r="AC13" t="s">
        <v>63</v>
      </c>
      <c r="AD13" t="s">
        <v>65</v>
      </c>
      <c r="AE13" s="4" t="s">
        <v>65</v>
      </c>
      <c r="AF13" s="3" t="s">
        <v>63</v>
      </c>
      <c r="AG13" t="s">
        <v>66</v>
      </c>
      <c r="AH13" t="s">
        <v>63</v>
      </c>
      <c r="AI13" t="s">
        <v>66</v>
      </c>
      <c r="AJ13" t="s">
        <v>63</v>
      </c>
      <c r="AK13" t="s">
        <v>64</v>
      </c>
      <c r="AL13" s="4" t="s">
        <v>64</v>
      </c>
      <c r="AM13" s="3">
        <v>-1</v>
      </c>
      <c r="AN13" t="s">
        <v>67</v>
      </c>
      <c r="AO13">
        <v>-1</v>
      </c>
      <c r="AP13" t="s">
        <v>67</v>
      </c>
      <c r="AQ13">
        <v>-1</v>
      </c>
      <c r="AR13" t="s">
        <v>68</v>
      </c>
      <c r="AS13" s="4" t="s">
        <v>1252</v>
      </c>
    </row>
    <row r="14" spans="1:45" x14ac:dyDescent="0.45">
      <c r="A14" s="16"/>
      <c r="B14" s="25"/>
      <c r="C14" t="s">
        <v>7</v>
      </c>
      <c r="D14" s="3">
        <v>-1</v>
      </c>
      <c r="E14">
        <v>0</v>
      </c>
      <c r="F14">
        <v>-1</v>
      </c>
      <c r="G14">
        <v>0</v>
      </c>
      <c r="H14">
        <v>-1</v>
      </c>
      <c r="I14">
        <v>-1</v>
      </c>
      <c r="J14" s="4">
        <v>-1</v>
      </c>
      <c r="K14" s="3">
        <v>-1</v>
      </c>
      <c r="L14">
        <v>0</v>
      </c>
      <c r="M14">
        <v>-1</v>
      </c>
      <c r="N14">
        <v>0</v>
      </c>
      <c r="O14">
        <v>-1</v>
      </c>
      <c r="P14">
        <v>-1</v>
      </c>
      <c r="Q14" s="4">
        <v>-1</v>
      </c>
      <c r="R14" s="3" t="s">
        <v>69</v>
      </c>
      <c r="S14">
        <v>1</v>
      </c>
      <c r="T14" t="s">
        <v>69</v>
      </c>
      <c r="U14">
        <v>1</v>
      </c>
      <c r="V14" t="s">
        <v>69</v>
      </c>
      <c r="W14" t="s">
        <v>69</v>
      </c>
      <c r="X14" s="4" t="s">
        <v>69</v>
      </c>
      <c r="Y14" s="3" t="s">
        <v>69</v>
      </c>
      <c r="Z14">
        <v>1</v>
      </c>
      <c r="AA14" t="s">
        <v>69</v>
      </c>
      <c r="AB14">
        <v>1</v>
      </c>
      <c r="AC14" t="s">
        <v>69</v>
      </c>
      <c r="AD14" t="s">
        <v>69</v>
      </c>
      <c r="AE14" s="4" t="s">
        <v>69</v>
      </c>
      <c r="AF14" s="3" t="s">
        <v>69</v>
      </c>
      <c r="AG14">
        <v>1</v>
      </c>
      <c r="AH14" t="s">
        <v>69</v>
      </c>
      <c r="AI14">
        <v>1</v>
      </c>
      <c r="AJ14" t="s">
        <v>69</v>
      </c>
      <c r="AK14" t="s">
        <v>69</v>
      </c>
      <c r="AL14" s="4" t="s">
        <v>69</v>
      </c>
      <c r="AM14" s="3">
        <v>-1</v>
      </c>
      <c r="AN14">
        <v>0</v>
      </c>
      <c r="AO14">
        <v>-1</v>
      </c>
      <c r="AP14">
        <v>0</v>
      </c>
      <c r="AQ14">
        <v>-1</v>
      </c>
      <c r="AR14">
        <v>-1</v>
      </c>
      <c r="AS14" s="4">
        <v>-1</v>
      </c>
    </row>
    <row r="15" spans="1:45" x14ac:dyDescent="0.45">
      <c r="A15" s="16"/>
      <c r="B15" s="25"/>
      <c r="C15" t="s">
        <v>33</v>
      </c>
      <c r="D15" s="3">
        <v>0</v>
      </c>
      <c r="E15">
        <v>1</v>
      </c>
      <c r="F15">
        <v>0</v>
      </c>
      <c r="G15">
        <v>1</v>
      </c>
      <c r="H15">
        <v>0</v>
      </c>
      <c r="I15">
        <v>1</v>
      </c>
      <c r="J15" s="4">
        <v>1</v>
      </c>
      <c r="K15" s="3">
        <v>0</v>
      </c>
      <c r="L15">
        <v>1</v>
      </c>
      <c r="M15">
        <v>0</v>
      </c>
      <c r="N15">
        <v>1</v>
      </c>
      <c r="O15">
        <v>0</v>
      </c>
      <c r="P15">
        <v>1</v>
      </c>
      <c r="Q15" s="4">
        <v>1</v>
      </c>
      <c r="R15" s="3" t="s">
        <v>63</v>
      </c>
      <c r="S15" t="s">
        <v>64</v>
      </c>
      <c r="T15" t="s">
        <v>63</v>
      </c>
      <c r="U15" t="s">
        <v>64</v>
      </c>
      <c r="V15" t="s">
        <v>63</v>
      </c>
      <c r="W15" t="s">
        <v>65</v>
      </c>
      <c r="X15" s="4" t="s">
        <v>65</v>
      </c>
      <c r="Y15" s="3" t="s">
        <v>63</v>
      </c>
      <c r="Z15" t="s">
        <v>66</v>
      </c>
      <c r="AA15" t="s">
        <v>63</v>
      </c>
      <c r="AB15" t="s">
        <v>66</v>
      </c>
      <c r="AC15" t="s">
        <v>63</v>
      </c>
      <c r="AD15" t="s">
        <v>64</v>
      </c>
      <c r="AE15" s="4" t="s">
        <v>64</v>
      </c>
      <c r="AF15" s="3" t="s">
        <v>63</v>
      </c>
      <c r="AG15" t="s">
        <v>66</v>
      </c>
      <c r="AH15" t="s">
        <v>63</v>
      </c>
      <c r="AI15" t="s">
        <v>66</v>
      </c>
      <c r="AJ15" t="s">
        <v>63</v>
      </c>
      <c r="AK15" t="s">
        <v>64</v>
      </c>
      <c r="AL15" s="4" t="s">
        <v>64</v>
      </c>
      <c r="AM15" s="3">
        <v>0</v>
      </c>
      <c r="AN15">
        <v>1</v>
      </c>
      <c r="AO15">
        <v>0</v>
      </c>
      <c r="AP15">
        <v>1</v>
      </c>
      <c r="AQ15">
        <v>0</v>
      </c>
      <c r="AR15">
        <v>1</v>
      </c>
      <c r="AS15" s="4">
        <v>1</v>
      </c>
    </row>
    <row r="16" spans="1:45" x14ac:dyDescent="0.45">
      <c r="A16" s="16"/>
      <c r="B16" s="25"/>
      <c r="C16" t="s">
        <v>28</v>
      </c>
      <c r="D16" s="3">
        <v>-1</v>
      </c>
      <c r="E16" t="s">
        <v>72</v>
      </c>
      <c r="F16">
        <v>-1</v>
      </c>
      <c r="G16" t="s">
        <v>72</v>
      </c>
      <c r="H16">
        <v>-1</v>
      </c>
      <c r="I16">
        <v>0</v>
      </c>
      <c r="J16" s="4">
        <v>0</v>
      </c>
      <c r="K16" s="3">
        <v>-1</v>
      </c>
      <c r="L16" t="s">
        <v>72</v>
      </c>
      <c r="M16">
        <v>-1</v>
      </c>
      <c r="N16" t="s">
        <v>72</v>
      </c>
      <c r="O16">
        <v>-1</v>
      </c>
      <c r="P16">
        <v>0</v>
      </c>
      <c r="Q16" s="4">
        <v>0</v>
      </c>
      <c r="R16" s="3" t="s">
        <v>73</v>
      </c>
      <c r="S16" t="s">
        <v>74</v>
      </c>
      <c r="T16" t="s">
        <v>73</v>
      </c>
      <c r="U16" t="s">
        <v>74</v>
      </c>
      <c r="V16" t="s">
        <v>73</v>
      </c>
      <c r="W16">
        <v>1</v>
      </c>
      <c r="X16" s="4">
        <v>1</v>
      </c>
      <c r="Y16" s="3" t="s">
        <v>69</v>
      </c>
      <c r="Z16" t="s">
        <v>75</v>
      </c>
      <c r="AA16" t="s">
        <v>73</v>
      </c>
      <c r="AB16" t="s">
        <v>74</v>
      </c>
      <c r="AC16" t="s">
        <v>69</v>
      </c>
      <c r="AD16">
        <v>1</v>
      </c>
      <c r="AE16" s="4">
        <v>1</v>
      </c>
      <c r="AF16" s="3" t="s">
        <v>69</v>
      </c>
      <c r="AG16" t="s">
        <v>74</v>
      </c>
      <c r="AH16" t="s">
        <v>69</v>
      </c>
      <c r="AI16" t="s">
        <v>74</v>
      </c>
      <c r="AJ16" t="s">
        <v>69</v>
      </c>
      <c r="AK16">
        <v>1</v>
      </c>
      <c r="AL16" s="4">
        <v>1</v>
      </c>
      <c r="AM16" s="3">
        <v>-1</v>
      </c>
      <c r="AN16" t="s">
        <v>72</v>
      </c>
      <c r="AO16">
        <v>-1</v>
      </c>
      <c r="AP16" t="s">
        <v>72</v>
      </c>
      <c r="AQ16">
        <v>-1</v>
      </c>
      <c r="AR16">
        <v>0</v>
      </c>
      <c r="AS16" s="4">
        <v>0</v>
      </c>
    </row>
    <row r="17" spans="1:45" x14ac:dyDescent="0.45">
      <c r="A17" s="16"/>
      <c r="B17" s="26"/>
      <c r="C17" s="1" t="s">
        <v>40</v>
      </c>
      <c r="D17" s="5">
        <v>-1</v>
      </c>
      <c r="E17" s="1" t="s">
        <v>72</v>
      </c>
      <c r="F17" s="1">
        <v>-1</v>
      </c>
      <c r="G17" s="1" t="s">
        <v>72</v>
      </c>
      <c r="H17" s="1">
        <v>-1</v>
      </c>
      <c r="I17" s="1">
        <v>0</v>
      </c>
      <c r="J17" s="6">
        <v>0</v>
      </c>
      <c r="K17" s="5">
        <v>-1</v>
      </c>
      <c r="L17" s="1" t="s">
        <v>72</v>
      </c>
      <c r="M17" s="1">
        <v>-1</v>
      </c>
      <c r="N17" s="1" t="s">
        <v>72</v>
      </c>
      <c r="O17" s="1">
        <v>-1</v>
      </c>
      <c r="P17" s="1">
        <v>0</v>
      </c>
      <c r="Q17" s="6">
        <v>0</v>
      </c>
      <c r="R17" s="5" t="s">
        <v>76</v>
      </c>
      <c r="S17" s="1" t="s">
        <v>77</v>
      </c>
      <c r="T17" s="1" t="s">
        <v>76</v>
      </c>
      <c r="U17" s="1" t="s">
        <v>77</v>
      </c>
      <c r="V17" s="1" t="s">
        <v>76</v>
      </c>
      <c r="W17" s="1" t="s">
        <v>78</v>
      </c>
      <c r="X17" s="6" t="s">
        <v>78</v>
      </c>
      <c r="Y17" s="5" t="s">
        <v>79</v>
      </c>
      <c r="Z17" s="1" t="s">
        <v>81</v>
      </c>
      <c r="AA17" s="1" t="s">
        <v>76</v>
      </c>
      <c r="AB17" s="1" t="s">
        <v>77</v>
      </c>
      <c r="AC17" s="1" t="s">
        <v>79</v>
      </c>
      <c r="AD17" s="1" t="s">
        <v>80</v>
      </c>
      <c r="AE17" s="6" t="s">
        <v>80</v>
      </c>
      <c r="AF17" s="5" t="s">
        <v>79</v>
      </c>
      <c r="AG17" s="1" t="s">
        <v>77</v>
      </c>
      <c r="AH17" s="1" t="s">
        <v>79</v>
      </c>
      <c r="AI17" s="1" t="s">
        <v>77</v>
      </c>
      <c r="AJ17" s="1" t="s">
        <v>79</v>
      </c>
      <c r="AK17" s="1" t="s">
        <v>80</v>
      </c>
      <c r="AL17" s="6" t="s">
        <v>80</v>
      </c>
      <c r="AM17" s="5">
        <v>-1</v>
      </c>
      <c r="AN17" s="1" t="s">
        <v>72</v>
      </c>
      <c r="AO17" s="1">
        <v>-1</v>
      </c>
      <c r="AP17" s="1" t="s">
        <v>72</v>
      </c>
      <c r="AQ17" s="1">
        <v>-1</v>
      </c>
      <c r="AR17" s="1">
        <v>0</v>
      </c>
      <c r="AS17" s="6">
        <v>0</v>
      </c>
    </row>
    <row r="18" spans="1:45" x14ac:dyDescent="0.45">
      <c r="A18" s="16"/>
      <c r="B18" s="24" t="s">
        <v>23</v>
      </c>
      <c r="C18" s="2" t="s">
        <v>8</v>
      </c>
      <c r="D18" s="7">
        <v>-1</v>
      </c>
      <c r="E18" s="2" t="s">
        <v>82</v>
      </c>
      <c r="F18" s="2" t="s">
        <v>82</v>
      </c>
      <c r="G18" s="2" t="s">
        <v>82</v>
      </c>
      <c r="H18" s="2" t="s">
        <v>82</v>
      </c>
      <c r="I18" s="2" t="s">
        <v>83</v>
      </c>
      <c r="J18" s="8" t="s">
        <v>82</v>
      </c>
      <c r="K18" s="7">
        <v>-1</v>
      </c>
      <c r="L18" s="2" t="s">
        <v>82</v>
      </c>
      <c r="M18" s="2" t="s">
        <v>82</v>
      </c>
      <c r="N18" s="2" t="s">
        <v>82</v>
      </c>
      <c r="O18" s="2" t="s">
        <v>82</v>
      </c>
      <c r="P18" s="2" t="s">
        <v>83</v>
      </c>
      <c r="Q18" s="8" t="s">
        <v>82</v>
      </c>
      <c r="R18" s="7">
        <v>0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8">
        <v>1</v>
      </c>
      <c r="Y18" s="7">
        <v>-1</v>
      </c>
      <c r="Z18" s="2" t="s">
        <v>84</v>
      </c>
      <c r="AA18" s="2" t="s">
        <v>84</v>
      </c>
      <c r="AB18" s="2" t="s">
        <v>84</v>
      </c>
      <c r="AC18" s="2" t="s">
        <v>84</v>
      </c>
      <c r="AD18" s="2" t="s">
        <v>85</v>
      </c>
      <c r="AE18" s="8" t="s">
        <v>84</v>
      </c>
      <c r="AF18" s="7">
        <v>-1</v>
      </c>
      <c r="AG18" s="2" t="s">
        <v>84</v>
      </c>
      <c r="AH18" s="2" t="s">
        <v>84</v>
      </c>
      <c r="AI18" s="2" t="s">
        <v>84</v>
      </c>
      <c r="AJ18" s="2" t="s">
        <v>84</v>
      </c>
      <c r="AK18" s="2" t="s">
        <v>85</v>
      </c>
      <c r="AL18" s="8" t="s">
        <v>84</v>
      </c>
      <c r="AM18" s="7">
        <v>-1</v>
      </c>
      <c r="AN18" s="2" t="s">
        <v>82</v>
      </c>
      <c r="AO18" s="2" t="s">
        <v>82</v>
      </c>
      <c r="AP18" s="2" t="s">
        <v>82</v>
      </c>
      <c r="AQ18" s="2" t="s">
        <v>82</v>
      </c>
      <c r="AR18" s="2" t="s">
        <v>83</v>
      </c>
      <c r="AS18" s="8" t="s">
        <v>82</v>
      </c>
    </row>
    <row r="19" spans="1:45" x14ac:dyDescent="0.45">
      <c r="A19" s="16"/>
      <c r="B19" s="25"/>
      <c r="C19" t="s">
        <v>9</v>
      </c>
      <c r="D19" s="3" t="s">
        <v>86</v>
      </c>
      <c r="E19" t="s">
        <v>87</v>
      </c>
      <c r="F19" t="s">
        <v>87</v>
      </c>
      <c r="G19" t="s">
        <v>87</v>
      </c>
      <c r="H19" t="s">
        <v>87</v>
      </c>
      <c r="I19" t="s">
        <v>86</v>
      </c>
      <c r="J19" s="4" t="s">
        <v>87</v>
      </c>
      <c r="K19" s="3">
        <v>-1</v>
      </c>
      <c r="L19">
        <v>-1</v>
      </c>
      <c r="M19">
        <v>-1</v>
      </c>
      <c r="N19">
        <v>-1</v>
      </c>
      <c r="O19">
        <v>-1</v>
      </c>
      <c r="P19">
        <v>-1</v>
      </c>
      <c r="Q19" s="4">
        <v>-1</v>
      </c>
      <c r="R19" s="3">
        <v>-1</v>
      </c>
      <c r="S19">
        <v>0</v>
      </c>
      <c r="T19">
        <v>0</v>
      </c>
      <c r="U19">
        <v>0</v>
      </c>
      <c r="V19">
        <v>0</v>
      </c>
      <c r="W19">
        <v>-1</v>
      </c>
      <c r="X19" s="4">
        <v>0</v>
      </c>
      <c r="Y19" s="3">
        <v>-1</v>
      </c>
      <c r="Z19">
        <v>0</v>
      </c>
      <c r="AA19">
        <v>0</v>
      </c>
      <c r="AB19">
        <v>0</v>
      </c>
      <c r="AC19">
        <v>0</v>
      </c>
      <c r="AD19">
        <v>-1</v>
      </c>
      <c r="AE19" s="4">
        <v>0</v>
      </c>
      <c r="AF19" s="3">
        <v>-1</v>
      </c>
      <c r="AG19">
        <v>0</v>
      </c>
      <c r="AH19">
        <v>0</v>
      </c>
      <c r="AI19">
        <v>0</v>
      </c>
      <c r="AJ19">
        <v>0</v>
      </c>
      <c r="AK19">
        <v>-1</v>
      </c>
      <c r="AL19" s="4">
        <v>0</v>
      </c>
      <c r="AM19" s="3" t="s">
        <v>88</v>
      </c>
      <c r="AN19" t="s">
        <v>89</v>
      </c>
      <c r="AO19" t="s">
        <v>89</v>
      </c>
      <c r="AP19" t="s">
        <v>89</v>
      </c>
      <c r="AQ19" t="s">
        <v>89</v>
      </c>
      <c r="AR19" t="s">
        <v>88</v>
      </c>
      <c r="AS19" s="4" t="s">
        <v>89</v>
      </c>
    </row>
    <row r="20" spans="1:45" x14ac:dyDescent="0.45">
      <c r="A20" s="16"/>
      <c r="B20" s="25"/>
      <c r="C20" t="s">
        <v>10</v>
      </c>
      <c r="D20" s="3">
        <v>-1</v>
      </c>
      <c r="E20">
        <v>-1</v>
      </c>
      <c r="F20">
        <v>-1</v>
      </c>
      <c r="G20">
        <v>-1</v>
      </c>
      <c r="H20">
        <v>-1</v>
      </c>
      <c r="I20">
        <v>-1</v>
      </c>
      <c r="J20" s="4">
        <v>-1</v>
      </c>
      <c r="K20" s="3" t="s">
        <v>86</v>
      </c>
      <c r="L20" t="s">
        <v>87</v>
      </c>
      <c r="M20" t="s">
        <v>87</v>
      </c>
      <c r="N20" t="s">
        <v>87</v>
      </c>
      <c r="O20" t="s">
        <v>87</v>
      </c>
      <c r="P20" t="s">
        <v>86</v>
      </c>
      <c r="Q20" s="4" t="s">
        <v>87</v>
      </c>
      <c r="R20" s="3">
        <v>-1</v>
      </c>
      <c r="S20">
        <v>0</v>
      </c>
      <c r="T20">
        <v>0</v>
      </c>
      <c r="U20">
        <v>0</v>
      </c>
      <c r="V20">
        <v>0</v>
      </c>
      <c r="W20">
        <v>-1</v>
      </c>
      <c r="X20" s="4">
        <v>0</v>
      </c>
      <c r="Y20" s="3">
        <v>-1</v>
      </c>
      <c r="Z20">
        <v>0</v>
      </c>
      <c r="AA20">
        <v>0</v>
      </c>
      <c r="AB20">
        <v>0</v>
      </c>
      <c r="AC20">
        <v>0</v>
      </c>
      <c r="AD20">
        <v>-1</v>
      </c>
      <c r="AE20" s="4">
        <v>0</v>
      </c>
      <c r="AF20" s="3">
        <v>-1</v>
      </c>
      <c r="AG20">
        <v>0</v>
      </c>
      <c r="AH20">
        <v>0</v>
      </c>
      <c r="AI20">
        <v>0</v>
      </c>
      <c r="AJ20">
        <v>0</v>
      </c>
      <c r="AK20">
        <v>-1</v>
      </c>
      <c r="AL20" s="4">
        <v>0</v>
      </c>
      <c r="AM20" s="3" t="s">
        <v>88</v>
      </c>
      <c r="AN20" t="s">
        <v>89</v>
      </c>
      <c r="AO20" t="s">
        <v>89</v>
      </c>
      <c r="AP20" t="s">
        <v>89</v>
      </c>
      <c r="AQ20" t="s">
        <v>89</v>
      </c>
      <c r="AR20" t="s">
        <v>88</v>
      </c>
      <c r="AS20" s="4" t="s">
        <v>89</v>
      </c>
    </row>
    <row r="21" spans="1:45" x14ac:dyDescent="0.45">
      <c r="A21" s="16"/>
      <c r="B21" s="25"/>
      <c r="C21" t="s">
        <v>11</v>
      </c>
      <c r="D21" s="3">
        <v>-1</v>
      </c>
      <c r="E21">
        <v>-1</v>
      </c>
      <c r="F21">
        <v>-1</v>
      </c>
      <c r="G21">
        <v>-1</v>
      </c>
      <c r="H21">
        <v>-1</v>
      </c>
      <c r="I21">
        <v>-1</v>
      </c>
      <c r="J21" s="4">
        <v>-1</v>
      </c>
      <c r="K21" s="3">
        <v>-1</v>
      </c>
      <c r="L21">
        <v>-1</v>
      </c>
      <c r="M21">
        <v>-1</v>
      </c>
      <c r="N21">
        <v>-1</v>
      </c>
      <c r="O21">
        <v>-1</v>
      </c>
      <c r="P21">
        <v>-1</v>
      </c>
      <c r="Q21" s="4">
        <v>-1</v>
      </c>
      <c r="R21" s="3">
        <v>-1</v>
      </c>
      <c r="S21">
        <v>0</v>
      </c>
      <c r="T21">
        <v>0</v>
      </c>
      <c r="U21">
        <v>0</v>
      </c>
      <c r="V21">
        <v>0</v>
      </c>
      <c r="W21">
        <v>-1</v>
      </c>
      <c r="X21" s="4">
        <v>0</v>
      </c>
      <c r="Y21" s="3">
        <v>-1</v>
      </c>
      <c r="Z21">
        <v>0</v>
      </c>
      <c r="AA21">
        <v>0</v>
      </c>
      <c r="AB21">
        <v>0</v>
      </c>
      <c r="AC21">
        <v>0</v>
      </c>
      <c r="AD21">
        <v>-1</v>
      </c>
      <c r="AE21" s="4">
        <v>0</v>
      </c>
      <c r="AF21" s="3">
        <v>-1</v>
      </c>
      <c r="AG21">
        <v>0</v>
      </c>
      <c r="AH21">
        <v>0</v>
      </c>
      <c r="AI21">
        <v>0</v>
      </c>
      <c r="AJ21">
        <v>0</v>
      </c>
      <c r="AK21">
        <v>-1</v>
      </c>
      <c r="AL21" s="4">
        <v>0</v>
      </c>
      <c r="AM21" s="3">
        <v>-1</v>
      </c>
      <c r="AN21">
        <v>-1</v>
      </c>
      <c r="AO21">
        <v>-1</v>
      </c>
      <c r="AP21">
        <v>-1</v>
      </c>
      <c r="AQ21">
        <v>-1</v>
      </c>
      <c r="AR21">
        <v>-1</v>
      </c>
      <c r="AS21" s="4">
        <v>-1</v>
      </c>
    </row>
    <row r="22" spans="1:45" x14ac:dyDescent="0.45">
      <c r="A22" s="16"/>
      <c r="B22" s="25"/>
      <c r="C22" t="s">
        <v>34</v>
      </c>
      <c r="D22" s="3" t="s">
        <v>86</v>
      </c>
      <c r="E22" t="s">
        <v>87</v>
      </c>
      <c r="F22" t="s">
        <v>87</v>
      </c>
      <c r="G22" t="s">
        <v>87</v>
      </c>
      <c r="H22" t="s">
        <v>87</v>
      </c>
      <c r="I22" t="s">
        <v>86</v>
      </c>
      <c r="J22" s="4" t="s">
        <v>87</v>
      </c>
      <c r="K22" s="3" t="s">
        <v>86</v>
      </c>
      <c r="L22" t="s">
        <v>87</v>
      </c>
      <c r="M22" t="s">
        <v>87</v>
      </c>
      <c r="N22" t="s">
        <v>87</v>
      </c>
      <c r="O22" t="s">
        <v>87</v>
      </c>
      <c r="P22" t="s">
        <v>86</v>
      </c>
      <c r="Q22" s="4" t="s">
        <v>87</v>
      </c>
      <c r="R22" s="3">
        <v>-1</v>
      </c>
      <c r="S22">
        <v>0</v>
      </c>
      <c r="T22">
        <v>0</v>
      </c>
      <c r="U22">
        <v>0</v>
      </c>
      <c r="V22">
        <v>0</v>
      </c>
      <c r="W22">
        <v>-1</v>
      </c>
      <c r="X22" s="4">
        <v>0</v>
      </c>
      <c r="Y22" s="3">
        <v>-1</v>
      </c>
      <c r="Z22">
        <v>0</v>
      </c>
      <c r="AA22">
        <v>0</v>
      </c>
      <c r="AB22">
        <v>0</v>
      </c>
      <c r="AC22">
        <v>0</v>
      </c>
      <c r="AD22">
        <v>-1</v>
      </c>
      <c r="AE22" s="4">
        <v>0</v>
      </c>
      <c r="AF22" s="3">
        <v>-1</v>
      </c>
      <c r="AG22">
        <v>0</v>
      </c>
      <c r="AH22">
        <v>0</v>
      </c>
      <c r="AI22">
        <v>0</v>
      </c>
      <c r="AJ22">
        <v>0</v>
      </c>
      <c r="AK22">
        <v>-1</v>
      </c>
      <c r="AL22" s="4">
        <v>0</v>
      </c>
      <c r="AM22" s="3" t="s">
        <v>86</v>
      </c>
      <c r="AN22" t="s">
        <v>90</v>
      </c>
      <c r="AO22" t="s">
        <v>90</v>
      </c>
      <c r="AP22" t="s">
        <v>87</v>
      </c>
      <c r="AQ22" t="s">
        <v>87</v>
      </c>
      <c r="AR22" t="s">
        <v>86</v>
      </c>
      <c r="AS22" s="4" t="s">
        <v>87</v>
      </c>
    </row>
    <row r="23" spans="1:45" ht="14.45" customHeight="1" x14ac:dyDescent="0.45">
      <c r="A23" s="16"/>
      <c r="B23" s="25"/>
      <c r="C23" t="s">
        <v>29</v>
      </c>
      <c r="D23" s="3">
        <v>-1</v>
      </c>
      <c r="E23" t="s">
        <v>91</v>
      </c>
      <c r="F23" t="s">
        <v>91</v>
      </c>
      <c r="G23" t="s">
        <v>91</v>
      </c>
      <c r="H23" t="s">
        <v>91</v>
      </c>
      <c r="I23">
        <v>-1</v>
      </c>
      <c r="J23" s="4" t="s">
        <v>92</v>
      </c>
      <c r="K23" s="3">
        <v>-1</v>
      </c>
      <c r="L23" t="s">
        <v>91</v>
      </c>
      <c r="M23" t="s">
        <v>91</v>
      </c>
      <c r="N23" t="s">
        <v>91</v>
      </c>
      <c r="O23" t="s">
        <v>91</v>
      </c>
      <c r="P23">
        <v>-1</v>
      </c>
      <c r="Q23" s="4" t="s">
        <v>92</v>
      </c>
      <c r="R23" s="3">
        <v>-1</v>
      </c>
      <c r="S23" t="s">
        <v>72</v>
      </c>
      <c r="T23" t="s">
        <v>72</v>
      </c>
      <c r="U23" t="s">
        <v>72</v>
      </c>
      <c r="V23" t="s">
        <v>72</v>
      </c>
      <c r="W23">
        <v>0</v>
      </c>
      <c r="X23" s="4">
        <v>1</v>
      </c>
      <c r="Y23" s="3">
        <v>-1</v>
      </c>
      <c r="Z23" t="s">
        <v>93</v>
      </c>
      <c r="AA23" t="s">
        <v>72</v>
      </c>
      <c r="AB23" t="s">
        <v>72</v>
      </c>
      <c r="AC23" t="s">
        <v>93</v>
      </c>
      <c r="AD23">
        <v>-1</v>
      </c>
      <c r="AE23" s="4" t="s">
        <v>94</v>
      </c>
      <c r="AF23" s="3">
        <v>-1</v>
      </c>
      <c r="AG23" t="s">
        <v>72</v>
      </c>
      <c r="AH23" t="s">
        <v>93</v>
      </c>
      <c r="AI23" t="s">
        <v>72</v>
      </c>
      <c r="AJ23" t="s">
        <v>93</v>
      </c>
      <c r="AK23">
        <v>-1</v>
      </c>
      <c r="AL23" s="4" t="s">
        <v>94</v>
      </c>
      <c r="AM23" s="3">
        <v>-1</v>
      </c>
      <c r="AN23" t="s">
        <v>91</v>
      </c>
      <c r="AO23" t="s">
        <v>91</v>
      </c>
      <c r="AP23" t="s">
        <v>91</v>
      </c>
      <c r="AQ23" t="s">
        <v>91</v>
      </c>
      <c r="AR23">
        <v>-1</v>
      </c>
      <c r="AS23" s="4" t="s">
        <v>92</v>
      </c>
    </row>
    <row r="24" spans="1:45" ht="14.45" customHeight="1" x14ac:dyDescent="0.45">
      <c r="A24" s="16"/>
      <c r="B24" s="26"/>
      <c r="C24" s="1" t="s">
        <v>39</v>
      </c>
      <c r="D24" s="5" t="s">
        <v>86</v>
      </c>
      <c r="E24" s="1" t="s">
        <v>87</v>
      </c>
      <c r="F24" s="1" t="s">
        <v>87</v>
      </c>
      <c r="G24" s="1" t="s">
        <v>87</v>
      </c>
      <c r="H24" s="1" t="s">
        <v>87</v>
      </c>
      <c r="I24" s="1" t="s">
        <v>86</v>
      </c>
      <c r="J24" s="6" t="s">
        <v>87</v>
      </c>
      <c r="K24" s="5" t="s">
        <v>86</v>
      </c>
      <c r="L24" s="1" t="s">
        <v>87</v>
      </c>
      <c r="M24" s="1" t="s">
        <v>87</v>
      </c>
      <c r="N24" s="1" t="s">
        <v>87</v>
      </c>
      <c r="O24" s="1" t="s">
        <v>87</v>
      </c>
      <c r="P24" s="1" t="s">
        <v>86</v>
      </c>
      <c r="Q24" s="6" t="s">
        <v>87</v>
      </c>
      <c r="R24" s="5">
        <v>-1</v>
      </c>
      <c r="S24" s="1">
        <v>0</v>
      </c>
      <c r="T24" s="1">
        <v>0</v>
      </c>
      <c r="U24" s="1">
        <v>0</v>
      </c>
      <c r="V24" s="1">
        <v>0</v>
      </c>
      <c r="W24" s="1">
        <v>-1</v>
      </c>
      <c r="X24" s="6">
        <v>0</v>
      </c>
      <c r="Y24" s="5">
        <v>-1</v>
      </c>
      <c r="Z24" s="1">
        <v>0</v>
      </c>
      <c r="AA24" s="1">
        <v>0</v>
      </c>
      <c r="AB24" s="1">
        <v>0</v>
      </c>
      <c r="AC24" s="1">
        <v>0</v>
      </c>
      <c r="AD24" s="1">
        <v>-1</v>
      </c>
      <c r="AE24" s="6">
        <v>0</v>
      </c>
      <c r="AF24" s="5">
        <v>-1</v>
      </c>
      <c r="AG24" s="1">
        <v>0</v>
      </c>
      <c r="AH24" s="1">
        <v>0</v>
      </c>
      <c r="AI24" s="1">
        <v>0</v>
      </c>
      <c r="AJ24" s="1">
        <v>0</v>
      </c>
      <c r="AK24" s="1">
        <v>-1</v>
      </c>
      <c r="AL24" s="6">
        <v>0</v>
      </c>
      <c r="AM24" s="5" t="s">
        <v>86</v>
      </c>
      <c r="AN24" s="1" t="s">
        <v>90</v>
      </c>
      <c r="AO24" s="1" t="s">
        <v>90</v>
      </c>
      <c r="AP24" s="1" t="s">
        <v>87</v>
      </c>
      <c r="AQ24" s="1" t="s">
        <v>87</v>
      </c>
      <c r="AR24" s="1" t="s">
        <v>86</v>
      </c>
      <c r="AS24" s="6" t="s">
        <v>87</v>
      </c>
    </row>
    <row r="25" spans="1:45" ht="14.45" customHeight="1" x14ac:dyDescent="0.45">
      <c r="A25" s="16"/>
      <c r="B25" s="21" t="s">
        <v>24</v>
      </c>
      <c r="C25" s="2" t="s">
        <v>12</v>
      </c>
      <c r="D25" s="7">
        <v>-1</v>
      </c>
      <c r="E25" s="2" t="s">
        <v>82</v>
      </c>
      <c r="F25" s="2" t="s">
        <v>95</v>
      </c>
      <c r="G25" s="2" t="s">
        <v>95</v>
      </c>
      <c r="H25" s="2" t="s">
        <v>82</v>
      </c>
      <c r="I25" s="2" t="s">
        <v>82</v>
      </c>
      <c r="J25" s="8" t="s">
        <v>96</v>
      </c>
      <c r="K25" s="7">
        <v>-1</v>
      </c>
      <c r="L25" s="2" t="s">
        <v>82</v>
      </c>
      <c r="M25" s="2" t="s">
        <v>95</v>
      </c>
      <c r="N25" s="2" t="s">
        <v>95</v>
      </c>
      <c r="O25" s="2" t="s">
        <v>82</v>
      </c>
      <c r="P25" s="2" t="s">
        <v>82</v>
      </c>
      <c r="Q25" s="8" t="s">
        <v>96</v>
      </c>
      <c r="R25" s="7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8">
        <v>1</v>
      </c>
      <c r="Y25" s="7">
        <v>0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8">
        <v>1</v>
      </c>
      <c r="AF25" s="7">
        <v>0</v>
      </c>
      <c r="AG25" s="2">
        <v>1</v>
      </c>
      <c r="AH25" s="2">
        <v>1</v>
      </c>
      <c r="AI25" s="2">
        <v>1</v>
      </c>
      <c r="AJ25" s="2">
        <v>1</v>
      </c>
      <c r="AK25" s="2">
        <v>1</v>
      </c>
      <c r="AL25" s="8">
        <v>1</v>
      </c>
      <c r="AM25" s="7">
        <v>-1</v>
      </c>
      <c r="AN25" s="2" t="s">
        <v>82</v>
      </c>
      <c r="AO25" s="2" t="s">
        <v>95</v>
      </c>
      <c r="AP25" s="2" t="s">
        <v>95</v>
      </c>
      <c r="AQ25" s="2" t="s">
        <v>82</v>
      </c>
      <c r="AR25" s="2" t="s">
        <v>82</v>
      </c>
      <c r="AS25" s="8" t="s">
        <v>96</v>
      </c>
    </row>
    <row r="26" spans="1:45" x14ac:dyDescent="0.45">
      <c r="A26" s="16"/>
      <c r="B26" s="22"/>
      <c r="C26" t="s">
        <v>13</v>
      </c>
      <c r="D26" s="3" t="s">
        <v>86</v>
      </c>
      <c r="E26" t="s">
        <v>87</v>
      </c>
      <c r="F26" t="s">
        <v>97</v>
      </c>
      <c r="G26" t="s">
        <v>97</v>
      </c>
      <c r="H26" t="s">
        <v>87</v>
      </c>
      <c r="I26" t="s">
        <v>98</v>
      </c>
      <c r="J26" s="4" t="s">
        <v>99</v>
      </c>
      <c r="K26" s="3">
        <v>-1</v>
      </c>
      <c r="L26">
        <v>-1</v>
      </c>
      <c r="M26">
        <v>-1</v>
      </c>
      <c r="N26">
        <v>-1</v>
      </c>
      <c r="O26">
        <v>-1</v>
      </c>
      <c r="P26">
        <v>-1</v>
      </c>
      <c r="Q26" s="4">
        <v>-1</v>
      </c>
      <c r="R26" s="3" t="s">
        <v>100</v>
      </c>
      <c r="S26" t="s">
        <v>101</v>
      </c>
      <c r="T26" t="s">
        <v>102</v>
      </c>
      <c r="U26" t="s">
        <v>102</v>
      </c>
      <c r="V26" t="s">
        <v>101</v>
      </c>
      <c r="W26" t="s">
        <v>103</v>
      </c>
      <c r="X26" s="4" t="s">
        <v>104</v>
      </c>
      <c r="Y26" s="3">
        <v>-1</v>
      </c>
      <c r="Z26">
        <v>0</v>
      </c>
      <c r="AA26">
        <v>1</v>
      </c>
      <c r="AB26">
        <v>1</v>
      </c>
      <c r="AC26">
        <v>0</v>
      </c>
      <c r="AD26" t="s">
        <v>105</v>
      </c>
      <c r="AE26" s="4">
        <v>1</v>
      </c>
      <c r="AF26" s="3" t="s">
        <v>100</v>
      </c>
      <c r="AG26" t="s">
        <v>101</v>
      </c>
      <c r="AH26" t="s">
        <v>102</v>
      </c>
      <c r="AI26" t="s">
        <v>102</v>
      </c>
      <c r="AJ26" t="s">
        <v>101</v>
      </c>
      <c r="AK26" t="s">
        <v>103</v>
      </c>
      <c r="AL26" s="4" t="s">
        <v>104</v>
      </c>
      <c r="AM26" s="3" t="s">
        <v>106</v>
      </c>
      <c r="AN26" t="s">
        <v>107</v>
      </c>
      <c r="AO26" t="s">
        <v>108</v>
      </c>
      <c r="AP26" t="s">
        <v>108</v>
      </c>
      <c r="AQ26" t="s">
        <v>107</v>
      </c>
      <c r="AR26" t="s">
        <v>109</v>
      </c>
      <c r="AS26" s="4" t="s">
        <v>110</v>
      </c>
    </row>
    <row r="27" spans="1:45" x14ac:dyDescent="0.45">
      <c r="A27" s="16"/>
      <c r="B27" s="22"/>
      <c r="C27" t="s">
        <v>14</v>
      </c>
      <c r="D27" s="3">
        <v>-1</v>
      </c>
      <c r="E27">
        <v>-1</v>
      </c>
      <c r="F27">
        <v>-1</v>
      </c>
      <c r="G27">
        <v>-1</v>
      </c>
      <c r="H27">
        <v>-1</v>
      </c>
      <c r="I27">
        <v>-1</v>
      </c>
      <c r="J27" s="4">
        <v>-1</v>
      </c>
      <c r="K27" s="3" t="s">
        <v>86</v>
      </c>
      <c r="L27" t="s">
        <v>87</v>
      </c>
      <c r="M27" t="s">
        <v>87</v>
      </c>
      <c r="N27" t="s">
        <v>87</v>
      </c>
      <c r="O27" t="s">
        <v>87</v>
      </c>
      <c r="P27" t="s">
        <v>86</v>
      </c>
      <c r="Q27" s="4" t="s">
        <v>87</v>
      </c>
      <c r="R27" s="3">
        <v>-1</v>
      </c>
      <c r="S27">
        <v>0</v>
      </c>
      <c r="T27">
        <v>0</v>
      </c>
      <c r="U27">
        <v>0</v>
      </c>
      <c r="V27">
        <v>0</v>
      </c>
      <c r="W27">
        <v>-1</v>
      </c>
      <c r="X27" s="4">
        <v>0</v>
      </c>
      <c r="Y27" s="3">
        <v>-1</v>
      </c>
      <c r="Z27">
        <v>0</v>
      </c>
      <c r="AA27">
        <v>0</v>
      </c>
      <c r="AB27">
        <v>0</v>
      </c>
      <c r="AC27">
        <v>0</v>
      </c>
      <c r="AD27">
        <v>-1</v>
      </c>
      <c r="AE27" s="4">
        <v>0</v>
      </c>
      <c r="AF27" s="3">
        <v>-1</v>
      </c>
      <c r="AG27">
        <v>0</v>
      </c>
      <c r="AH27">
        <v>0</v>
      </c>
      <c r="AI27">
        <v>0</v>
      </c>
      <c r="AJ27">
        <v>0</v>
      </c>
      <c r="AK27">
        <v>-1</v>
      </c>
      <c r="AL27" s="4">
        <v>0</v>
      </c>
      <c r="AM27" s="3" t="s">
        <v>88</v>
      </c>
      <c r="AN27" t="s">
        <v>89</v>
      </c>
      <c r="AO27" t="s">
        <v>89</v>
      </c>
      <c r="AP27" t="s">
        <v>89</v>
      </c>
      <c r="AQ27" t="s">
        <v>89</v>
      </c>
      <c r="AR27" t="s">
        <v>88</v>
      </c>
      <c r="AS27" s="4" t="s">
        <v>89</v>
      </c>
    </row>
    <row r="28" spans="1:45" x14ac:dyDescent="0.45">
      <c r="A28" s="16"/>
      <c r="B28" s="22"/>
      <c r="C28" t="s">
        <v>15</v>
      </c>
      <c r="D28" s="3">
        <v>-1</v>
      </c>
      <c r="E28">
        <v>-1</v>
      </c>
      <c r="F28">
        <v>-1</v>
      </c>
      <c r="G28">
        <v>-1</v>
      </c>
      <c r="H28">
        <v>-1</v>
      </c>
      <c r="I28">
        <v>-1</v>
      </c>
      <c r="J28" s="4">
        <v>-1</v>
      </c>
      <c r="K28" s="3">
        <v>-1</v>
      </c>
      <c r="L28">
        <v>-1</v>
      </c>
      <c r="M28">
        <v>-1</v>
      </c>
      <c r="N28">
        <v>-1</v>
      </c>
      <c r="O28">
        <v>-1</v>
      </c>
      <c r="P28">
        <v>-1</v>
      </c>
      <c r="Q28" s="4">
        <v>-1</v>
      </c>
      <c r="R28" s="3">
        <v>-1</v>
      </c>
      <c r="S28">
        <v>0</v>
      </c>
      <c r="T28">
        <v>0</v>
      </c>
      <c r="U28">
        <v>0</v>
      </c>
      <c r="V28">
        <v>0</v>
      </c>
      <c r="W28">
        <v>-1</v>
      </c>
      <c r="X28" s="4">
        <v>0</v>
      </c>
      <c r="Y28" s="3">
        <v>-1</v>
      </c>
      <c r="Z28">
        <v>0</v>
      </c>
      <c r="AA28">
        <v>0</v>
      </c>
      <c r="AB28">
        <v>0</v>
      </c>
      <c r="AC28">
        <v>0</v>
      </c>
      <c r="AD28">
        <v>-1</v>
      </c>
      <c r="AE28" s="4">
        <v>0</v>
      </c>
      <c r="AF28" s="3">
        <v>-1</v>
      </c>
      <c r="AG28">
        <v>0</v>
      </c>
      <c r="AH28">
        <v>0</v>
      </c>
      <c r="AI28">
        <v>0</v>
      </c>
      <c r="AJ28">
        <v>0</v>
      </c>
      <c r="AK28">
        <v>-1</v>
      </c>
      <c r="AL28" s="4">
        <v>0</v>
      </c>
      <c r="AM28" s="3">
        <v>-1</v>
      </c>
      <c r="AN28">
        <v>-1</v>
      </c>
      <c r="AO28">
        <v>-1</v>
      </c>
      <c r="AP28">
        <v>-1</v>
      </c>
      <c r="AQ28">
        <v>-1</v>
      </c>
      <c r="AR28">
        <v>-1</v>
      </c>
      <c r="AS28" s="4">
        <v>-1</v>
      </c>
    </row>
    <row r="29" spans="1:45" x14ac:dyDescent="0.45">
      <c r="A29" s="16"/>
      <c r="B29" s="22"/>
      <c r="C29" t="s">
        <v>35</v>
      </c>
      <c r="D29" s="3" t="s">
        <v>86</v>
      </c>
      <c r="E29" t="s">
        <v>87</v>
      </c>
      <c r="F29" t="s">
        <v>97</v>
      </c>
      <c r="G29" t="s">
        <v>97</v>
      </c>
      <c r="H29" t="s">
        <v>87</v>
      </c>
      <c r="I29" t="s">
        <v>98</v>
      </c>
      <c r="J29" s="4" t="s">
        <v>99</v>
      </c>
      <c r="K29" s="3" t="s">
        <v>86</v>
      </c>
      <c r="L29" t="s">
        <v>87</v>
      </c>
      <c r="M29" t="s">
        <v>97</v>
      </c>
      <c r="N29" t="s">
        <v>97</v>
      </c>
      <c r="O29" t="s">
        <v>87</v>
      </c>
      <c r="P29" t="s">
        <v>98</v>
      </c>
      <c r="Q29" s="4" t="s">
        <v>99</v>
      </c>
      <c r="R29" s="3" t="s">
        <v>100</v>
      </c>
      <c r="S29" t="s">
        <v>101</v>
      </c>
      <c r="T29" t="s">
        <v>102</v>
      </c>
      <c r="U29" t="s">
        <v>102</v>
      </c>
      <c r="V29" t="s">
        <v>101</v>
      </c>
      <c r="W29" t="s">
        <v>103</v>
      </c>
      <c r="X29" s="4" t="s">
        <v>104</v>
      </c>
      <c r="Y29" s="3">
        <v>-1</v>
      </c>
      <c r="Z29">
        <v>0</v>
      </c>
      <c r="AA29">
        <v>1</v>
      </c>
      <c r="AB29">
        <v>1</v>
      </c>
      <c r="AC29">
        <v>0</v>
      </c>
      <c r="AD29" t="s">
        <v>105</v>
      </c>
      <c r="AE29" s="4">
        <v>1</v>
      </c>
      <c r="AF29" s="3">
        <v>-1</v>
      </c>
      <c r="AG29">
        <v>0</v>
      </c>
      <c r="AH29">
        <v>1</v>
      </c>
      <c r="AI29">
        <v>1</v>
      </c>
      <c r="AJ29">
        <v>0</v>
      </c>
      <c r="AK29" t="s">
        <v>105</v>
      </c>
      <c r="AL29" s="4">
        <v>1</v>
      </c>
      <c r="AM29" s="3" t="s">
        <v>86</v>
      </c>
      <c r="AN29" t="s">
        <v>1253</v>
      </c>
      <c r="AO29" t="s">
        <v>111</v>
      </c>
      <c r="AP29" t="s">
        <v>97</v>
      </c>
      <c r="AQ29" t="s">
        <v>87</v>
      </c>
      <c r="AR29" t="s">
        <v>98</v>
      </c>
      <c r="AS29" s="4" t="s">
        <v>99</v>
      </c>
    </row>
    <row r="30" spans="1:45" ht="14.45" customHeight="1" x14ac:dyDescent="0.45">
      <c r="A30" s="16"/>
      <c r="B30" s="22"/>
      <c r="C30" t="s">
        <v>30</v>
      </c>
      <c r="D30" s="3">
        <v>-1</v>
      </c>
      <c r="E30" t="s">
        <v>112</v>
      </c>
      <c r="F30" t="s">
        <v>113</v>
      </c>
      <c r="G30" t="s">
        <v>113</v>
      </c>
      <c r="H30" t="s">
        <v>112</v>
      </c>
      <c r="I30">
        <v>-1</v>
      </c>
      <c r="J30" s="4" t="s">
        <v>114</v>
      </c>
      <c r="K30" s="3">
        <v>-1</v>
      </c>
      <c r="L30" t="s">
        <v>112</v>
      </c>
      <c r="M30" t="s">
        <v>113</v>
      </c>
      <c r="N30" t="s">
        <v>113</v>
      </c>
      <c r="O30" t="s">
        <v>112</v>
      </c>
      <c r="P30">
        <v>-1</v>
      </c>
      <c r="Q30" s="4" t="s">
        <v>114</v>
      </c>
      <c r="R30" s="3" t="s">
        <v>115</v>
      </c>
      <c r="S30" t="s">
        <v>116</v>
      </c>
      <c r="T30" t="s">
        <v>117</v>
      </c>
      <c r="U30" t="s">
        <v>117</v>
      </c>
      <c r="V30" t="s">
        <v>116</v>
      </c>
      <c r="W30">
        <v>1</v>
      </c>
      <c r="X30" s="4">
        <v>1</v>
      </c>
      <c r="Y30" s="3">
        <v>-1</v>
      </c>
      <c r="Z30" t="s">
        <v>118</v>
      </c>
      <c r="AA30" t="s">
        <v>117</v>
      </c>
      <c r="AB30" t="s">
        <v>117</v>
      </c>
      <c r="AC30" t="s">
        <v>118</v>
      </c>
      <c r="AD30">
        <v>0</v>
      </c>
      <c r="AE30" s="4">
        <v>1</v>
      </c>
      <c r="AF30" s="3">
        <v>-1</v>
      </c>
      <c r="AG30" t="s">
        <v>116</v>
      </c>
      <c r="AH30" t="s">
        <v>72</v>
      </c>
      <c r="AI30" t="s">
        <v>117</v>
      </c>
      <c r="AJ30" t="s">
        <v>118</v>
      </c>
      <c r="AK30">
        <v>0</v>
      </c>
      <c r="AL30" s="4">
        <v>1</v>
      </c>
      <c r="AM30" s="3">
        <v>-1</v>
      </c>
      <c r="AN30" t="s">
        <v>112</v>
      </c>
      <c r="AO30" t="s">
        <v>113</v>
      </c>
      <c r="AP30" t="s">
        <v>113</v>
      </c>
      <c r="AQ30" t="s">
        <v>112</v>
      </c>
      <c r="AR30">
        <v>-1</v>
      </c>
      <c r="AS30" s="4" t="s">
        <v>114</v>
      </c>
    </row>
    <row r="31" spans="1:45" ht="14.45" customHeight="1" x14ac:dyDescent="0.45">
      <c r="A31" s="16"/>
      <c r="B31" s="23"/>
      <c r="C31" s="1" t="s">
        <v>38</v>
      </c>
      <c r="D31" s="5" t="s">
        <v>119</v>
      </c>
      <c r="E31" s="1" t="s">
        <v>120</v>
      </c>
      <c r="F31" s="1" t="s">
        <v>121</v>
      </c>
      <c r="G31" s="1" t="s">
        <v>121</v>
      </c>
      <c r="H31" s="1" t="s">
        <v>120</v>
      </c>
      <c r="I31" s="1" t="s">
        <v>122</v>
      </c>
      <c r="J31" s="6" t="s">
        <v>123</v>
      </c>
      <c r="K31" s="5" t="s">
        <v>119</v>
      </c>
      <c r="L31" s="1" t="s">
        <v>120</v>
      </c>
      <c r="M31" s="1" t="s">
        <v>121</v>
      </c>
      <c r="N31" s="1" t="s">
        <v>121</v>
      </c>
      <c r="O31" s="1" t="s">
        <v>120</v>
      </c>
      <c r="P31" s="1" t="s">
        <v>122</v>
      </c>
      <c r="Q31" s="6" t="s">
        <v>123</v>
      </c>
      <c r="R31" s="5" t="s">
        <v>124</v>
      </c>
      <c r="S31" s="1" t="s">
        <v>125</v>
      </c>
      <c r="T31" s="1" t="s">
        <v>126</v>
      </c>
      <c r="U31" s="1" t="s">
        <v>126</v>
      </c>
      <c r="V31" s="1" t="s">
        <v>125</v>
      </c>
      <c r="W31" s="1" t="s">
        <v>127</v>
      </c>
      <c r="X31" s="6" t="s">
        <v>128</v>
      </c>
      <c r="Y31" s="5">
        <v>-1</v>
      </c>
      <c r="Z31" s="1">
        <v>-1</v>
      </c>
      <c r="AA31" s="1" t="s">
        <v>126</v>
      </c>
      <c r="AB31" s="1" t="s">
        <v>126</v>
      </c>
      <c r="AC31" s="1">
        <v>-1</v>
      </c>
      <c r="AD31" s="1">
        <v>-1</v>
      </c>
      <c r="AE31" s="6">
        <v>0</v>
      </c>
      <c r="AF31" s="5">
        <v>-1</v>
      </c>
      <c r="AG31" s="1" t="s">
        <v>125</v>
      </c>
      <c r="AH31" s="1" t="s">
        <v>129</v>
      </c>
      <c r="AI31" s="1" t="s">
        <v>126</v>
      </c>
      <c r="AJ31" s="1">
        <v>-1</v>
      </c>
      <c r="AK31" s="1">
        <v>-1</v>
      </c>
      <c r="AL31" s="6">
        <v>0</v>
      </c>
      <c r="AM31" s="5" t="s">
        <v>119</v>
      </c>
      <c r="AN31" s="1" t="s">
        <v>120</v>
      </c>
      <c r="AO31" s="1" t="s">
        <v>121</v>
      </c>
      <c r="AP31" s="1" t="s">
        <v>121</v>
      </c>
      <c r="AQ31" s="1" t="s">
        <v>120</v>
      </c>
      <c r="AR31" s="1" t="s">
        <v>122</v>
      </c>
      <c r="AS31" s="6" t="s">
        <v>123</v>
      </c>
    </row>
    <row r="32" spans="1:45" ht="14.45" customHeight="1" x14ac:dyDescent="0.45">
      <c r="A32" s="16"/>
      <c r="B32" s="21" t="s">
        <v>25</v>
      </c>
      <c r="C32" s="2" t="s">
        <v>16</v>
      </c>
      <c r="D32" s="7">
        <v>-1</v>
      </c>
      <c r="E32" s="2" t="s">
        <v>95</v>
      </c>
      <c r="F32" s="2" t="s">
        <v>82</v>
      </c>
      <c r="G32" s="2" t="s">
        <v>95</v>
      </c>
      <c r="H32" s="2" t="s">
        <v>82</v>
      </c>
      <c r="I32" s="2" t="s">
        <v>82</v>
      </c>
      <c r="J32" s="8" t="s">
        <v>96</v>
      </c>
      <c r="K32" s="7">
        <v>-1</v>
      </c>
      <c r="L32" s="2" t="s">
        <v>95</v>
      </c>
      <c r="M32" s="2" t="s">
        <v>82</v>
      </c>
      <c r="N32" s="2" t="s">
        <v>95</v>
      </c>
      <c r="O32" s="2" t="s">
        <v>82</v>
      </c>
      <c r="P32" s="2" t="s">
        <v>82</v>
      </c>
      <c r="Q32" s="8" t="s">
        <v>96</v>
      </c>
      <c r="R32" s="7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8">
        <v>1</v>
      </c>
      <c r="Y32" s="7">
        <v>0</v>
      </c>
      <c r="Z32" s="2">
        <v>1</v>
      </c>
      <c r="AA32" s="2">
        <v>1</v>
      </c>
      <c r="AB32" s="2">
        <v>1</v>
      </c>
      <c r="AC32" s="2">
        <v>1</v>
      </c>
      <c r="AD32" s="2">
        <v>1</v>
      </c>
      <c r="AE32" s="8">
        <v>1</v>
      </c>
      <c r="AF32" s="7">
        <v>0</v>
      </c>
      <c r="AG32" s="2">
        <v>1</v>
      </c>
      <c r="AH32" s="2">
        <v>1</v>
      </c>
      <c r="AI32" s="2">
        <v>1</v>
      </c>
      <c r="AJ32" s="2">
        <v>1</v>
      </c>
      <c r="AK32" s="2">
        <v>1</v>
      </c>
      <c r="AL32" s="8">
        <v>1</v>
      </c>
      <c r="AM32" s="7">
        <v>-1</v>
      </c>
      <c r="AN32" s="2" t="s">
        <v>95</v>
      </c>
      <c r="AO32" s="2" t="s">
        <v>82</v>
      </c>
      <c r="AP32" s="2" t="s">
        <v>95</v>
      </c>
      <c r="AQ32" s="2" t="s">
        <v>82</v>
      </c>
      <c r="AR32" s="2" t="s">
        <v>82</v>
      </c>
      <c r="AS32" s="8" t="s">
        <v>96</v>
      </c>
    </row>
    <row r="33" spans="1:45" x14ac:dyDescent="0.45">
      <c r="A33" s="16"/>
      <c r="B33" s="22"/>
      <c r="C33" t="s">
        <v>17</v>
      </c>
      <c r="D33" s="3" t="s">
        <v>86</v>
      </c>
      <c r="E33" t="s">
        <v>87</v>
      </c>
      <c r="F33" t="s">
        <v>87</v>
      </c>
      <c r="G33" t="s">
        <v>87</v>
      </c>
      <c r="H33" t="s">
        <v>87</v>
      </c>
      <c r="I33" t="s">
        <v>86</v>
      </c>
      <c r="J33" s="4" t="s">
        <v>87</v>
      </c>
      <c r="K33" s="3">
        <v>-1</v>
      </c>
      <c r="L33">
        <v>-1</v>
      </c>
      <c r="M33">
        <v>-1</v>
      </c>
      <c r="N33">
        <v>-1</v>
      </c>
      <c r="O33">
        <v>-1</v>
      </c>
      <c r="P33">
        <v>-1</v>
      </c>
      <c r="Q33" s="4">
        <v>-1</v>
      </c>
      <c r="R33" s="3">
        <v>-1</v>
      </c>
      <c r="S33">
        <v>0</v>
      </c>
      <c r="T33">
        <v>0</v>
      </c>
      <c r="U33">
        <v>0</v>
      </c>
      <c r="V33">
        <v>0</v>
      </c>
      <c r="W33">
        <v>-1</v>
      </c>
      <c r="X33" s="4">
        <v>0</v>
      </c>
      <c r="Y33" s="3">
        <v>-1</v>
      </c>
      <c r="Z33">
        <v>0</v>
      </c>
      <c r="AA33">
        <v>0</v>
      </c>
      <c r="AB33">
        <v>0</v>
      </c>
      <c r="AC33">
        <v>0</v>
      </c>
      <c r="AD33">
        <v>-1</v>
      </c>
      <c r="AE33" s="4">
        <v>0</v>
      </c>
      <c r="AF33" s="3">
        <v>-1</v>
      </c>
      <c r="AG33">
        <v>0</v>
      </c>
      <c r="AH33">
        <v>0</v>
      </c>
      <c r="AI33">
        <v>0</v>
      </c>
      <c r="AJ33">
        <v>0</v>
      </c>
      <c r="AK33">
        <v>-1</v>
      </c>
      <c r="AL33" s="4">
        <v>0</v>
      </c>
      <c r="AM33" s="3" t="s">
        <v>88</v>
      </c>
      <c r="AN33" t="s">
        <v>89</v>
      </c>
      <c r="AO33" t="s">
        <v>89</v>
      </c>
      <c r="AP33" t="s">
        <v>89</v>
      </c>
      <c r="AQ33" t="s">
        <v>89</v>
      </c>
      <c r="AR33" t="s">
        <v>88</v>
      </c>
      <c r="AS33" s="4" t="s">
        <v>89</v>
      </c>
    </row>
    <row r="34" spans="1:45" x14ac:dyDescent="0.45">
      <c r="A34" s="16"/>
      <c r="B34" s="22"/>
      <c r="C34" t="s">
        <v>18</v>
      </c>
      <c r="D34" s="3">
        <v>-1</v>
      </c>
      <c r="E34">
        <v>-1</v>
      </c>
      <c r="F34">
        <v>-1</v>
      </c>
      <c r="G34">
        <v>-1</v>
      </c>
      <c r="H34">
        <v>-1</v>
      </c>
      <c r="I34">
        <v>-1</v>
      </c>
      <c r="J34" s="4">
        <v>-1</v>
      </c>
      <c r="K34" s="3" t="s">
        <v>86</v>
      </c>
      <c r="L34" t="s">
        <v>97</v>
      </c>
      <c r="M34" t="s">
        <v>87</v>
      </c>
      <c r="N34" t="s">
        <v>97</v>
      </c>
      <c r="O34" t="s">
        <v>87</v>
      </c>
      <c r="P34" t="s">
        <v>98</v>
      </c>
      <c r="Q34" s="4" t="s">
        <v>99</v>
      </c>
      <c r="R34" s="3" t="s">
        <v>100</v>
      </c>
      <c r="S34" t="s">
        <v>102</v>
      </c>
      <c r="T34" t="s">
        <v>101</v>
      </c>
      <c r="U34" t="s">
        <v>102</v>
      </c>
      <c r="V34" t="s">
        <v>101</v>
      </c>
      <c r="W34" t="s">
        <v>103</v>
      </c>
      <c r="X34" s="4" t="s">
        <v>104</v>
      </c>
      <c r="Y34" s="3" t="s">
        <v>100</v>
      </c>
      <c r="Z34" t="s">
        <v>102</v>
      </c>
      <c r="AA34" t="s">
        <v>101</v>
      </c>
      <c r="AB34" t="s">
        <v>102</v>
      </c>
      <c r="AC34" t="s">
        <v>101</v>
      </c>
      <c r="AD34" t="s">
        <v>103</v>
      </c>
      <c r="AE34" s="4" t="s">
        <v>104</v>
      </c>
      <c r="AF34" s="3">
        <v>-1</v>
      </c>
      <c r="AG34">
        <v>1</v>
      </c>
      <c r="AH34">
        <v>0</v>
      </c>
      <c r="AI34">
        <v>1</v>
      </c>
      <c r="AJ34">
        <v>0</v>
      </c>
      <c r="AK34" t="s">
        <v>105</v>
      </c>
      <c r="AL34" s="4">
        <v>1</v>
      </c>
      <c r="AM34" s="3" t="s">
        <v>106</v>
      </c>
      <c r="AN34" t="s">
        <v>108</v>
      </c>
      <c r="AO34" t="s">
        <v>107</v>
      </c>
      <c r="AP34" t="s">
        <v>108</v>
      </c>
      <c r="AQ34" t="s">
        <v>107</v>
      </c>
      <c r="AR34" t="s">
        <v>109</v>
      </c>
      <c r="AS34" s="4" t="s">
        <v>110</v>
      </c>
    </row>
    <row r="35" spans="1:45" x14ac:dyDescent="0.45">
      <c r="A35" s="16"/>
      <c r="B35" s="22"/>
      <c r="C35" t="s">
        <v>19</v>
      </c>
      <c r="D35" s="3">
        <v>-1</v>
      </c>
      <c r="E35">
        <v>-1</v>
      </c>
      <c r="F35">
        <v>-1</v>
      </c>
      <c r="G35">
        <v>-1</v>
      </c>
      <c r="H35">
        <v>-1</v>
      </c>
      <c r="I35">
        <v>-1</v>
      </c>
      <c r="J35" s="4">
        <v>-1</v>
      </c>
      <c r="K35" s="3">
        <v>-1</v>
      </c>
      <c r="L35">
        <v>-1</v>
      </c>
      <c r="M35">
        <v>-1</v>
      </c>
      <c r="N35">
        <v>-1</v>
      </c>
      <c r="O35">
        <v>-1</v>
      </c>
      <c r="P35">
        <v>-1</v>
      </c>
      <c r="Q35" s="4">
        <v>-1</v>
      </c>
      <c r="R35" s="3">
        <v>-1</v>
      </c>
      <c r="S35">
        <v>0</v>
      </c>
      <c r="T35">
        <v>0</v>
      </c>
      <c r="U35">
        <v>0</v>
      </c>
      <c r="V35">
        <v>0</v>
      </c>
      <c r="W35">
        <v>-1</v>
      </c>
      <c r="X35" s="4">
        <v>0</v>
      </c>
      <c r="Y35" s="3">
        <v>-1</v>
      </c>
      <c r="Z35">
        <v>0</v>
      </c>
      <c r="AA35">
        <v>0</v>
      </c>
      <c r="AB35">
        <v>0</v>
      </c>
      <c r="AC35">
        <v>0</v>
      </c>
      <c r="AD35">
        <v>-1</v>
      </c>
      <c r="AE35" s="4">
        <v>0</v>
      </c>
      <c r="AF35" s="3">
        <v>-1</v>
      </c>
      <c r="AG35">
        <v>0</v>
      </c>
      <c r="AH35">
        <v>0</v>
      </c>
      <c r="AI35">
        <v>0</v>
      </c>
      <c r="AJ35">
        <v>0</v>
      </c>
      <c r="AK35">
        <v>-1</v>
      </c>
      <c r="AL35" s="4">
        <v>0</v>
      </c>
      <c r="AM35" s="3">
        <v>-1</v>
      </c>
      <c r="AN35">
        <v>-1</v>
      </c>
      <c r="AO35">
        <v>-1</v>
      </c>
      <c r="AP35">
        <v>-1</v>
      </c>
      <c r="AQ35">
        <v>-1</v>
      </c>
      <c r="AR35">
        <v>-1</v>
      </c>
      <c r="AS35" s="4">
        <v>-1</v>
      </c>
    </row>
    <row r="36" spans="1:45" x14ac:dyDescent="0.45">
      <c r="A36" s="16"/>
      <c r="B36" s="22"/>
      <c r="C36" t="s">
        <v>36</v>
      </c>
      <c r="D36" s="3" t="s">
        <v>86</v>
      </c>
      <c r="E36" t="s">
        <v>97</v>
      </c>
      <c r="F36" t="s">
        <v>87</v>
      </c>
      <c r="G36" t="s">
        <v>97</v>
      </c>
      <c r="H36" t="s">
        <v>87</v>
      </c>
      <c r="I36" t="s">
        <v>98</v>
      </c>
      <c r="J36" s="4" t="s">
        <v>99</v>
      </c>
      <c r="K36" s="3" t="s">
        <v>86</v>
      </c>
      <c r="L36" t="s">
        <v>97</v>
      </c>
      <c r="M36" t="s">
        <v>87</v>
      </c>
      <c r="N36" t="s">
        <v>97</v>
      </c>
      <c r="O36" t="s">
        <v>87</v>
      </c>
      <c r="P36" t="s">
        <v>98</v>
      </c>
      <c r="Q36" s="4" t="s">
        <v>99</v>
      </c>
      <c r="R36" s="3" t="s">
        <v>100</v>
      </c>
      <c r="S36" t="s">
        <v>102</v>
      </c>
      <c r="T36" t="s">
        <v>101</v>
      </c>
      <c r="U36" t="s">
        <v>102</v>
      </c>
      <c r="V36" t="s">
        <v>101</v>
      </c>
      <c r="W36" t="s">
        <v>103</v>
      </c>
      <c r="X36" s="4" t="s">
        <v>104</v>
      </c>
      <c r="Y36" s="3">
        <v>-1</v>
      </c>
      <c r="Z36">
        <v>1</v>
      </c>
      <c r="AA36">
        <v>0</v>
      </c>
      <c r="AB36">
        <v>1</v>
      </c>
      <c r="AC36">
        <v>0</v>
      </c>
      <c r="AD36" t="s">
        <v>105</v>
      </c>
      <c r="AE36" s="4">
        <v>1</v>
      </c>
      <c r="AF36" s="3">
        <v>-1</v>
      </c>
      <c r="AG36">
        <v>1</v>
      </c>
      <c r="AH36">
        <v>0</v>
      </c>
      <c r="AI36">
        <v>1</v>
      </c>
      <c r="AJ36">
        <v>0</v>
      </c>
      <c r="AK36" t="s">
        <v>105</v>
      </c>
      <c r="AL36" s="4">
        <v>1</v>
      </c>
      <c r="AM36" s="3" t="s">
        <v>86</v>
      </c>
      <c r="AN36" t="s">
        <v>111</v>
      </c>
      <c r="AO36" t="s">
        <v>1253</v>
      </c>
      <c r="AP36" t="s">
        <v>97</v>
      </c>
      <c r="AQ36" t="s">
        <v>87</v>
      </c>
      <c r="AR36" t="s">
        <v>98</v>
      </c>
      <c r="AS36" s="4" t="s">
        <v>99</v>
      </c>
    </row>
    <row r="37" spans="1:45" x14ac:dyDescent="0.45">
      <c r="A37" s="16"/>
      <c r="B37" s="22"/>
      <c r="C37" t="s">
        <v>31</v>
      </c>
      <c r="D37" s="3">
        <v>-1</v>
      </c>
      <c r="E37" t="s">
        <v>113</v>
      </c>
      <c r="F37" t="s">
        <v>112</v>
      </c>
      <c r="G37" t="s">
        <v>113</v>
      </c>
      <c r="H37" t="s">
        <v>112</v>
      </c>
      <c r="I37">
        <v>-1</v>
      </c>
      <c r="J37" s="4" t="s">
        <v>114</v>
      </c>
      <c r="K37" s="3">
        <v>-1</v>
      </c>
      <c r="L37" t="s">
        <v>113</v>
      </c>
      <c r="M37" t="s">
        <v>112</v>
      </c>
      <c r="N37" t="s">
        <v>113</v>
      </c>
      <c r="O37" t="s">
        <v>112</v>
      </c>
      <c r="P37">
        <v>-1</v>
      </c>
      <c r="Q37" s="4" t="s">
        <v>114</v>
      </c>
      <c r="R37" s="3" t="s">
        <v>115</v>
      </c>
      <c r="S37" t="s">
        <v>117</v>
      </c>
      <c r="T37" t="s">
        <v>116</v>
      </c>
      <c r="U37" t="s">
        <v>117</v>
      </c>
      <c r="V37" t="s">
        <v>116</v>
      </c>
      <c r="W37">
        <v>1</v>
      </c>
      <c r="X37" s="4">
        <v>1</v>
      </c>
      <c r="Y37" s="3">
        <v>-1</v>
      </c>
      <c r="Z37" t="s">
        <v>72</v>
      </c>
      <c r="AA37" t="s">
        <v>116</v>
      </c>
      <c r="AB37" t="s">
        <v>117</v>
      </c>
      <c r="AC37" t="s">
        <v>118</v>
      </c>
      <c r="AD37">
        <v>0</v>
      </c>
      <c r="AE37" s="4">
        <v>1</v>
      </c>
      <c r="AF37" s="3">
        <v>-1</v>
      </c>
      <c r="AG37" t="s">
        <v>117</v>
      </c>
      <c r="AH37" t="s">
        <v>118</v>
      </c>
      <c r="AI37" t="s">
        <v>117</v>
      </c>
      <c r="AJ37" t="s">
        <v>118</v>
      </c>
      <c r="AK37">
        <v>0</v>
      </c>
      <c r="AL37" s="4">
        <v>1</v>
      </c>
      <c r="AM37" s="3">
        <v>-1</v>
      </c>
      <c r="AN37" t="s">
        <v>113</v>
      </c>
      <c r="AO37" t="s">
        <v>112</v>
      </c>
      <c r="AP37" t="s">
        <v>113</v>
      </c>
      <c r="AQ37" t="s">
        <v>112</v>
      </c>
      <c r="AR37">
        <v>-1</v>
      </c>
      <c r="AS37" s="4" t="s">
        <v>114</v>
      </c>
    </row>
    <row r="38" spans="1:45" x14ac:dyDescent="0.45">
      <c r="A38" s="16"/>
      <c r="B38" s="23"/>
      <c r="C38" s="1" t="s">
        <v>37</v>
      </c>
      <c r="D38" s="5" t="s">
        <v>119</v>
      </c>
      <c r="E38" s="1" t="s">
        <v>121</v>
      </c>
      <c r="F38" s="1" t="s">
        <v>120</v>
      </c>
      <c r="G38" s="1" t="s">
        <v>121</v>
      </c>
      <c r="H38" s="1" t="s">
        <v>120</v>
      </c>
      <c r="I38" s="1" t="s">
        <v>122</v>
      </c>
      <c r="J38" s="6" t="s">
        <v>123</v>
      </c>
      <c r="K38" s="5" t="s">
        <v>119</v>
      </c>
      <c r="L38" s="1" t="s">
        <v>121</v>
      </c>
      <c r="M38" s="1" t="s">
        <v>120</v>
      </c>
      <c r="N38" s="1" t="s">
        <v>121</v>
      </c>
      <c r="O38" s="1" t="s">
        <v>120</v>
      </c>
      <c r="P38" s="1" t="s">
        <v>122</v>
      </c>
      <c r="Q38" s="6" t="s">
        <v>123</v>
      </c>
      <c r="R38" s="5" t="s">
        <v>124</v>
      </c>
      <c r="S38" s="1" t="s">
        <v>126</v>
      </c>
      <c r="T38" s="1" t="s">
        <v>125</v>
      </c>
      <c r="U38" s="1" t="s">
        <v>126</v>
      </c>
      <c r="V38" s="1" t="s">
        <v>125</v>
      </c>
      <c r="W38" s="1" t="s">
        <v>127</v>
      </c>
      <c r="X38" s="6" t="s">
        <v>128</v>
      </c>
      <c r="Y38" s="5">
        <v>-1</v>
      </c>
      <c r="Z38" s="1" t="s">
        <v>129</v>
      </c>
      <c r="AA38" s="1" t="s">
        <v>125</v>
      </c>
      <c r="AB38" s="1" t="s">
        <v>126</v>
      </c>
      <c r="AC38" s="1">
        <v>-1</v>
      </c>
      <c r="AD38" s="1">
        <v>-1</v>
      </c>
      <c r="AE38" s="6">
        <v>0</v>
      </c>
      <c r="AF38" s="5">
        <v>-1</v>
      </c>
      <c r="AG38" s="1" t="s">
        <v>126</v>
      </c>
      <c r="AH38" s="1">
        <v>-1</v>
      </c>
      <c r="AI38" s="1" t="s">
        <v>126</v>
      </c>
      <c r="AJ38" s="1">
        <v>-1</v>
      </c>
      <c r="AK38" s="1">
        <v>-1</v>
      </c>
      <c r="AL38" s="6">
        <v>0</v>
      </c>
      <c r="AM38" s="5" t="s">
        <v>119</v>
      </c>
      <c r="AN38" s="1" t="s">
        <v>121</v>
      </c>
      <c r="AO38" s="1" t="s">
        <v>120</v>
      </c>
      <c r="AP38" s="1" t="s">
        <v>121</v>
      </c>
      <c r="AQ38" s="1" t="s">
        <v>120</v>
      </c>
      <c r="AR38" s="1" t="s">
        <v>122</v>
      </c>
      <c r="AS38" s="6" t="s">
        <v>123</v>
      </c>
    </row>
    <row r="39" spans="1:45" x14ac:dyDescent="0.45">
      <c r="A39" s="16"/>
      <c r="B39" s="21" t="s">
        <v>61</v>
      </c>
      <c r="C39" s="2" t="s">
        <v>54</v>
      </c>
      <c r="D39" s="7">
        <v>-1</v>
      </c>
      <c r="E39" s="2">
        <v>1</v>
      </c>
      <c r="F39" s="2">
        <v>1</v>
      </c>
      <c r="G39" s="2">
        <v>1</v>
      </c>
      <c r="H39" s="2">
        <v>-1</v>
      </c>
      <c r="I39" s="2">
        <v>1</v>
      </c>
      <c r="J39" s="8">
        <v>1</v>
      </c>
      <c r="K39" s="7">
        <v>0</v>
      </c>
      <c r="L39" s="2">
        <v>1</v>
      </c>
      <c r="M39" s="2">
        <v>1</v>
      </c>
      <c r="N39" s="2">
        <v>1</v>
      </c>
      <c r="O39" s="2">
        <v>0</v>
      </c>
      <c r="P39" s="2">
        <v>1</v>
      </c>
      <c r="Q39" s="8">
        <v>1</v>
      </c>
      <c r="R39" s="7">
        <v>1</v>
      </c>
      <c r="S39" s="2">
        <v>1</v>
      </c>
      <c r="T39" s="2">
        <v>1</v>
      </c>
      <c r="U39" s="2">
        <v>1</v>
      </c>
      <c r="V39" s="2">
        <v>1</v>
      </c>
      <c r="W39" s="2">
        <v>1</v>
      </c>
      <c r="X39" s="8">
        <v>1</v>
      </c>
      <c r="Y39" s="7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8">
        <v>1</v>
      </c>
      <c r="AF39" s="7">
        <v>1</v>
      </c>
      <c r="AG39" s="2">
        <v>1</v>
      </c>
      <c r="AH39" s="2">
        <v>1</v>
      </c>
      <c r="AI39" s="2">
        <v>1</v>
      </c>
      <c r="AJ39" s="2">
        <v>1</v>
      </c>
      <c r="AK39" s="2">
        <v>1</v>
      </c>
      <c r="AL39" s="8">
        <v>1</v>
      </c>
      <c r="AM39" s="7">
        <v>0</v>
      </c>
      <c r="AN39" s="2">
        <v>1</v>
      </c>
      <c r="AO39" s="2">
        <v>1</v>
      </c>
      <c r="AP39" s="2">
        <v>1</v>
      </c>
      <c r="AQ39" s="2">
        <v>0</v>
      </c>
      <c r="AR39" s="2">
        <v>1</v>
      </c>
      <c r="AS39" s="8">
        <v>1</v>
      </c>
    </row>
    <row r="40" spans="1:45" x14ac:dyDescent="0.45">
      <c r="A40" s="16"/>
      <c r="B40" s="22"/>
      <c r="C40" t="s">
        <v>55</v>
      </c>
      <c r="D40" s="3">
        <v>1</v>
      </c>
      <c r="E40">
        <v>1</v>
      </c>
      <c r="F40">
        <v>1</v>
      </c>
      <c r="G40">
        <v>1</v>
      </c>
      <c r="H40">
        <v>1</v>
      </c>
      <c r="I40">
        <v>1</v>
      </c>
      <c r="J40" s="4">
        <v>1</v>
      </c>
      <c r="K40" s="3">
        <v>-1</v>
      </c>
      <c r="L40">
        <v>-1</v>
      </c>
      <c r="M40">
        <v>-1</v>
      </c>
      <c r="N40">
        <v>-1</v>
      </c>
      <c r="O40">
        <v>-1</v>
      </c>
      <c r="P40">
        <v>-1</v>
      </c>
      <c r="Q40" s="4">
        <v>-1</v>
      </c>
      <c r="R40" s="3" t="s">
        <v>1254</v>
      </c>
      <c r="S40" t="s">
        <v>130</v>
      </c>
      <c r="T40" t="s">
        <v>130</v>
      </c>
      <c r="U40" t="s">
        <v>131</v>
      </c>
      <c r="V40" t="s">
        <v>1254</v>
      </c>
      <c r="W40" t="s">
        <v>130</v>
      </c>
      <c r="X40" s="4" t="s">
        <v>130</v>
      </c>
      <c r="Y40" s="3" t="s">
        <v>132</v>
      </c>
      <c r="Z40" t="s">
        <v>133</v>
      </c>
      <c r="AA40" t="s">
        <v>133</v>
      </c>
      <c r="AB40" t="s">
        <v>134</v>
      </c>
      <c r="AC40" t="s">
        <v>132</v>
      </c>
      <c r="AD40" t="s">
        <v>133</v>
      </c>
      <c r="AE40" s="4" t="s">
        <v>133</v>
      </c>
      <c r="AF40" s="3" t="s">
        <v>1254</v>
      </c>
      <c r="AG40" t="s">
        <v>130</v>
      </c>
      <c r="AH40" t="s">
        <v>130</v>
      </c>
      <c r="AI40" t="s">
        <v>131</v>
      </c>
      <c r="AJ40" t="s">
        <v>1254</v>
      </c>
      <c r="AK40" t="s">
        <v>130</v>
      </c>
      <c r="AL40" s="4" t="s">
        <v>130</v>
      </c>
      <c r="AM40" s="3">
        <v>-1</v>
      </c>
      <c r="AN40">
        <v>0</v>
      </c>
      <c r="AO40">
        <v>0</v>
      </c>
      <c r="AP40">
        <v>1</v>
      </c>
      <c r="AQ40">
        <v>-1</v>
      </c>
      <c r="AR40">
        <v>0</v>
      </c>
      <c r="AS40" s="4">
        <v>0</v>
      </c>
    </row>
    <row r="41" spans="1:45" x14ac:dyDescent="0.45">
      <c r="A41" s="16"/>
      <c r="B41" s="22"/>
      <c r="C41" t="s">
        <v>56</v>
      </c>
      <c r="D41" s="3">
        <v>-1</v>
      </c>
      <c r="E41">
        <v>-1</v>
      </c>
      <c r="F41">
        <v>-1</v>
      </c>
      <c r="G41">
        <v>-1</v>
      </c>
      <c r="H41">
        <v>-1</v>
      </c>
      <c r="I41">
        <v>-1</v>
      </c>
      <c r="J41" s="4">
        <v>-1</v>
      </c>
      <c r="K41" s="3">
        <v>1</v>
      </c>
      <c r="L41">
        <v>1</v>
      </c>
      <c r="M41">
        <v>1</v>
      </c>
      <c r="N41">
        <v>1</v>
      </c>
      <c r="O41">
        <v>1</v>
      </c>
      <c r="P41">
        <v>1</v>
      </c>
      <c r="Q41" s="4">
        <v>1</v>
      </c>
      <c r="R41" s="3" t="s">
        <v>1254</v>
      </c>
      <c r="S41" t="s">
        <v>130</v>
      </c>
      <c r="T41" t="s">
        <v>130</v>
      </c>
      <c r="U41" t="s">
        <v>131</v>
      </c>
      <c r="V41" t="s">
        <v>1254</v>
      </c>
      <c r="W41" t="s">
        <v>130</v>
      </c>
      <c r="X41" s="4" t="s">
        <v>130</v>
      </c>
      <c r="Y41" s="3" t="s">
        <v>1254</v>
      </c>
      <c r="Z41" t="s">
        <v>130</v>
      </c>
      <c r="AA41" t="s">
        <v>130</v>
      </c>
      <c r="AB41" t="s">
        <v>131</v>
      </c>
      <c r="AC41" t="s">
        <v>1254</v>
      </c>
      <c r="AD41" t="s">
        <v>130</v>
      </c>
      <c r="AE41" s="4" t="s">
        <v>130</v>
      </c>
      <c r="AF41" s="3" t="s">
        <v>132</v>
      </c>
      <c r="AG41" t="s">
        <v>133</v>
      </c>
      <c r="AH41" t="s">
        <v>133</v>
      </c>
      <c r="AI41" t="s">
        <v>134</v>
      </c>
      <c r="AJ41" t="s">
        <v>132</v>
      </c>
      <c r="AK41" t="s">
        <v>133</v>
      </c>
      <c r="AL41" s="4" t="s">
        <v>133</v>
      </c>
      <c r="AM41" s="3">
        <v>-1</v>
      </c>
      <c r="AN41">
        <v>0</v>
      </c>
      <c r="AO41">
        <v>0</v>
      </c>
      <c r="AP41">
        <v>1</v>
      </c>
      <c r="AQ41">
        <v>-1</v>
      </c>
      <c r="AR41">
        <v>0</v>
      </c>
      <c r="AS41" s="4">
        <v>0</v>
      </c>
    </row>
    <row r="42" spans="1:45" x14ac:dyDescent="0.45">
      <c r="A42" s="16"/>
      <c r="B42" s="22"/>
      <c r="C42" t="s">
        <v>57</v>
      </c>
      <c r="D42" s="3">
        <v>-1</v>
      </c>
      <c r="E42">
        <v>-1</v>
      </c>
      <c r="F42">
        <v>-1</v>
      </c>
      <c r="G42">
        <v>-1</v>
      </c>
      <c r="H42">
        <v>-1</v>
      </c>
      <c r="I42">
        <v>-1</v>
      </c>
      <c r="J42" s="4">
        <v>-1</v>
      </c>
      <c r="K42" s="3">
        <v>-1</v>
      </c>
      <c r="L42">
        <v>-1</v>
      </c>
      <c r="M42">
        <v>-1</v>
      </c>
      <c r="N42">
        <v>0</v>
      </c>
      <c r="O42">
        <v>-1</v>
      </c>
      <c r="P42">
        <v>-1</v>
      </c>
      <c r="Q42" s="4">
        <v>-1</v>
      </c>
      <c r="R42" s="3" t="s">
        <v>69</v>
      </c>
      <c r="S42" t="s">
        <v>135</v>
      </c>
      <c r="T42" t="s">
        <v>135</v>
      </c>
      <c r="U42">
        <v>1</v>
      </c>
      <c r="V42" t="s">
        <v>69</v>
      </c>
      <c r="W42" t="s">
        <v>69</v>
      </c>
      <c r="X42" s="4" t="s">
        <v>69</v>
      </c>
      <c r="Y42" s="3" t="s">
        <v>69</v>
      </c>
      <c r="Z42" t="s">
        <v>135</v>
      </c>
      <c r="AA42" t="s">
        <v>135</v>
      </c>
      <c r="AB42">
        <v>1</v>
      </c>
      <c r="AC42" t="s">
        <v>69</v>
      </c>
      <c r="AD42" t="s">
        <v>69</v>
      </c>
      <c r="AE42" s="4" t="s">
        <v>69</v>
      </c>
      <c r="AF42" s="3" t="s">
        <v>69</v>
      </c>
      <c r="AG42" t="s">
        <v>135</v>
      </c>
      <c r="AH42" t="s">
        <v>135</v>
      </c>
      <c r="AI42">
        <v>1</v>
      </c>
      <c r="AJ42" t="s">
        <v>69</v>
      </c>
      <c r="AK42" t="s">
        <v>69</v>
      </c>
      <c r="AL42" s="4" t="s">
        <v>69</v>
      </c>
      <c r="AM42" s="3">
        <v>-1</v>
      </c>
      <c r="AN42">
        <v>-1</v>
      </c>
      <c r="AO42">
        <v>-1</v>
      </c>
      <c r="AP42">
        <v>0</v>
      </c>
      <c r="AQ42">
        <v>-1</v>
      </c>
      <c r="AR42">
        <v>-1</v>
      </c>
      <c r="AS42" s="4">
        <v>-1</v>
      </c>
    </row>
    <row r="43" spans="1:45" x14ac:dyDescent="0.45">
      <c r="A43" s="16"/>
      <c r="B43" s="22"/>
      <c r="C43" t="s">
        <v>58</v>
      </c>
      <c r="D43" s="3">
        <v>-1</v>
      </c>
      <c r="E43">
        <v>1</v>
      </c>
      <c r="F43">
        <v>1</v>
      </c>
      <c r="G43">
        <v>1</v>
      </c>
      <c r="H43">
        <v>-1</v>
      </c>
      <c r="I43">
        <v>-1</v>
      </c>
      <c r="J43" s="4">
        <v>-1</v>
      </c>
      <c r="K43" s="3">
        <v>0</v>
      </c>
      <c r="L43">
        <v>1</v>
      </c>
      <c r="M43">
        <v>1</v>
      </c>
      <c r="N43">
        <v>1</v>
      </c>
      <c r="O43">
        <v>0</v>
      </c>
      <c r="P43">
        <v>0</v>
      </c>
      <c r="Q43" s="4">
        <v>0</v>
      </c>
      <c r="R43" s="3" t="s">
        <v>63</v>
      </c>
      <c r="S43" t="s">
        <v>136</v>
      </c>
      <c r="T43" t="s">
        <v>136</v>
      </c>
      <c r="U43" t="s">
        <v>64</v>
      </c>
      <c r="V43" t="s">
        <v>63</v>
      </c>
      <c r="W43" t="s">
        <v>63</v>
      </c>
      <c r="X43" s="4" t="s">
        <v>63</v>
      </c>
      <c r="Y43" s="3" t="s">
        <v>63</v>
      </c>
      <c r="Z43" t="s">
        <v>136</v>
      </c>
      <c r="AA43" t="s">
        <v>136</v>
      </c>
      <c r="AB43" t="s">
        <v>64</v>
      </c>
      <c r="AC43" t="s">
        <v>63</v>
      </c>
      <c r="AD43" t="s">
        <v>63</v>
      </c>
      <c r="AE43" s="4" t="s">
        <v>63</v>
      </c>
      <c r="AF43" s="3" t="s">
        <v>63</v>
      </c>
      <c r="AG43" t="s">
        <v>136</v>
      </c>
      <c r="AH43" t="s">
        <v>136</v>
      </c>
      <c r="AI43" t="s">
        <v>64</v>
      </c>
      <c r="AJ43" t="s">
        <v>63</v>
      </c>
      <c r="AK43" t="s">
        <v>63</v>
      </c>
      <c r="AL43" s="4" t="s">
        <v>63</v>
      </c>
      <c r="AM43" s="3">
        <v>0</v>
      </c>
      <c r="AN43">
        <v>1</v>
      </c>
      <c r="AO43">
        <v>1</v>
      </c>
      <c r="AP43">
        <v>1</v>
      </c>
      <c r="AQ43">
        <v>0</v>
      </c>
      <c r="AR43">
        <v>0</v>
      </c>
      <c r="AS43" s="4">
        <v>0</v>
      </c>
    </row>
    <row r="44" spans="1:45" x14ac:dyDescent="0.45">
      <c r="A44" s="16"/>
      <c r="B44" s="22"/>
      <c r="C44" t="s">
        <v>59</v>
      </c>
      <c r="D44" s="3">
        <v>-1</v>
      </c>
      <c r="E44" t="s">
        <v>1255</v>
      </c>
      <c r="F44" t="s">
        <v>1255</v>
      </c>
      <c r="G44" t="s">
        <v>72</v>
      </c>
      <c r="H44">
        <v>-1</v>
      </c>
      <c r="I44">
        <v>-1</v>
      </c>
      <c r="J44" s="4">
        <v>-1</v>
      </c>
      <c r="K44" s="3">
        <v>-1</v>
      </c>
      <c r="L44" t="s">
        <v>1255</v>
      </c>
      <c r="M44" t="s">
        <v>1255</v>
      </c>
      <c r="N44" t="s">
        <v>72</v>
      </c>
      <c r="O44">
        <v>-1</v>
      </c>
      <c r="P44">
        <v>0</v>
      </c>
      <c r="Q44" s="4">
        <v>0</v>
      </c>
      <c r="R44" s="3" t="s">
        <v>73</v>
      </c>
      <c r="S44" t="s">
        <v>137</v>
      </c>
      <c r="T44" t="s">
        <v>137</v>
      </c>
      <c r="U44" t="s">
        <v>74</v>
      </c>
      <c r="V44" t="s">
        <v>73</v>
      </c>
      <c r="W44">
        <v>1</v>
      </c>
      <c r="X44" s="4">
        <v>1</v>
      </c>
      <c r="Y44" s="3" t="s">
        <v>69</v>
      </c>
      <c r="Z44" t="s">
        <v>138</v>
      </c>
      <c r="AA44" t="s">
        <v>137</v>
      </c>
      <c r="AB44" t="s">
        <v>74</v>
      </c>
      <c r="AC44" t="s">
        <v>69</v>
      </c>
      <c r="AD44">
        <v>1</v>
      </c>
      <c r="AE44" s="4">
        <v>1</v>
      </c>
      <c r="AF44" s="3" t="s">
        <v>69</v>
      </c>
      <c r="AG44" t="s">
        <v>137</v>
      </c>
      <c r="AH44" t="s">
        <v>138</v>
      </c>
      <c r="AI44" t="s">
        <v>74</v>
      </c>
      <c r="AJ44" t="s">
        <v>69</v>
      </c>
      <c r="AK44">
        <v>1</v>
      </c>
      <c r="AL44" s="4">
        <v>1</v>
      </c>
      <c r="AM44" s="3">
        <v>-1</v>
      </c>
      <c r="AN44" t="s">
        <v>1255</v>
      </c>
      <c r="AO44" t="s">
        <v>1255</v>
      </c>
      <c r="AP44" t="s">
        <v>72</v>
      </c>
      <c r="AQ44">
        <v>-1</v>
      </c>
      <c r="AR44">
        <v>0</v>
      </c>
      <c r="AS44" s="4">
        <v>0</v>
      </c>
    </row>
    <row r="45" spans="1:45" x14ac:dyDescent="0.45">
      <c r="A45" s="17"/>
      <c r="B45" s="23"/>
      <c r="C45" s="1" t="s">
        <v>60</v>
      </c>
      <c r="D45" s="5">
        <v>-1</v>
      </c>
      <c r="E45" s="1">
        <v>1</v>
      </c>
      <c r="F45" s="1">
        <v>1</v>
      </c>
      <c r="G45" s="1">
        <v>1</v>
      </c>
      <c r="H45" s="1">
        <v>-1</v>
      </c>
      <c r="I45" s="1">
        <v>-1</v>
      </c>
      <c r="J45" s="6">
        <v>-1</v>
      </c>
      <c r="K45" s="5">
        <v>0</v>
      </c>
      <c r="L45" s="1">
        <v>1</v>
      </c>
      <c r="M45" s="1">
        <v>1</v>
      </c>
      <c r="N45" s="1">
        <v>1</v>
      </c>
      <c r="O45" s="1">
        <v>0</v>
      </c>
      <c r="P45" s="1">
        <v>0</v>
      </c>
      <c r="Q45" s="6">
        <v>0</v>
      </c>
      <c r="R45" s="5" t="s">
        <v>63</v>
      </c>
      <c r="S45" s="1" t="s">
        <v>136</v>
      </c>
      <c r="T45" s="1" t="s">
        <v>136</v>
      </c>
      <c r="U45" s="1" t="s">
        <v>64</v>
      </c>
      <c r="V45" s="1" t="s">
        <v>63</v>
      </c>
      <c r="W45" s="1" t="s">
        <v>63</v>
      </c>
      <c r="X45" s="6" t="s">
        <v>63</v>
      </c>
      <c r="Y45" s="5" t="s">
        <v>63</v>
      </c>
      <c r="Z45" s="1" t="s">
        <v>136</v>
      </c>
      <c r="AA45" s="1" t="s">
        <v>136</v>
      </c>
      <c r="AB45" s="1" t="s">
        <v>64</v>
      </c>
      <c r="AC45" s="1" t="s">
        <v>63</v>
      </c>
      <c r="AD45" s="1" t="s">
        <v>63</v>
      </c>
      <c r="AE45" s="6" t="s">
        <v>63</v>
      </c>
      <c r="AF45" s="5" t="s">
        <v>63</v>
      </c>
      <c r="AG45" s="1" t="s">
        <v>136</v>
      </c>
      <c r="AH45" s="1" t="s">
        <v>136</v>
      </c>
      <c r="AI45" s="1" t="s">
        <v>64</v>
      </c>
      <c r="AJ45" s="1" t="s">
        <v>63</v>
      </c>
      <c r="AK45" s="1" t="s">
        <v>63</v>
      </c>
      <c r="AL45" s="6" t="s">
        <v>63</v>
      </c>
      <c r="AM45" s="5">
        <v>0</v>
      </c>
      <c r="AN45" s="1">
        <v>1</v>
      </c>
      <c r="AO45" s="1">
        <v>1</v>
      </c>
      <c r="AP45" s="1">
        <v>1</v>
      </c>
      <c r="AQ45" s="1">
        <v>0</v>
      </c>
      <c r="AR45" s="1">
        <v>0</v>
      </c>
      <c r="AS45" s="6">
        <v>0</v>
      </c>
    </row>
    <row r="47" spans="1:45" x14ac:dyDescent="0.45">
      <c r="A47" t="s">
        <v>42</v>
      </c>
    </row>
    <row r="48" spans="1:45" x14ac:dyDescent="0.45">
      <c r="A48" t="s">
        <v>43</v>
      </c>
    </row>
    <row r="49" spans="1:1" x14ac:dyDescent="0.45">
      <c r="A49" t="s">
        <v>44</v>
      </c>
    </row>
    <row r="50" spans="1:1" x14ac:dyDescent="0.45">
      <c r="A50" t="s">
        <v>45</v>
      </c>
    </row>
    <row r="51" spans="1:1" x14ac:dyDescent="0.45">
      <c r="A51" t="s">
        <v>52</v>
      </c>
    </row>
    <row r="52" spans="1:1" x14ac:dyDescent="0.45">
      <c r="A52" t="s">
        <v>46</v>
      </c>
    </row>
    <row r="53" spans="1:1" x14ac:dyDescent="0.45">
      <c r="A53" t="s">
        <v>47</v>
      </c>
    </row>
    <row r="54" spans="1:1" x14ac:dyDescent="0.45">
      <c r="A54" t="s">
        <v>50</v>
      </c>
    </row>
    <row r="55" spans="1:1" x14ac:dyDescent="0.45">
      <c r="A55" t="s">
        <v>51</v>
      </c>
    </row>
    <row r="57" spans="1:1" x14ac:dyDescent="0.45">
      <c r="A57" t="s">
        <v>1262</v>
      </c>
    </row>
    <row r="58" spans="1:1" x14ac:dyDescent="0.45">
      <c r="A58" t="s">
        <v>1263</v>
      </c>
    </row>
    <row r="59" spans="1:1" x14ac:dyDescent="0.45">
      <c r="A59" t="s">
        <v>1264</v>
      </c>
    </row>
    <row r="61" spans="1:1" x14ac:dyDescent="0.45">
      <c r="A61" s="9" t="s">
        <v>62</v>
      </c>
    </row>
    <row r="62" spans="1:1" x14ac:dyDescent="0.45">
      <c r="A62" s="10" t="s">
        <v>53</v>
      </c>
    </row>
    <row r="63" spans="1:1" x14ac:dyDescent="0.45">
      <c r="A63" s="11" t="s">
        <v>48</v>
      </c>
    </row>
    <row r="64" spans="1:1" x14ac:dyDescent="0.45">
      <c r="A64" t="s">
        <v>49</v>
      </c>
    </row>
  </sheetData>
  <mergeCells count="14">
    <mergeCell ref="D1:AS1"/>
    <mergeCell ref="A4:A45"/>
    <mergeCell ref="R2:X2"/>
    <mergeCell ref="Y2:AE2"/>
    <mergeCell ref="AF2:AL2"/>
    <mergeCell ref="K2:Q2"/>
    <mergeCell ref="D2:J2"/>
    <mergeCell ref="AM2:AS2"/>
    <mergeCell ref="B39:B45"/>
    <mergeCell ref="B4:B10"/>
    <mergeCell ref="B11:B17"/>
    <mergeCell ref="B18:B24"/>
    <mergeCell ref="B25:B31"/>
    <mergeCell ref="B32:B38"/>
  </mergeCells>
  <conditionalFormatting sqref="D4:AS45">
    <cfRule type="cellIs" dxfId="8" priority="45" operator="equal">
      <formula>0</formula>
    </cfRule>
    <cfRule type="cellIs" dxfId="7" priority="46" operator="equal">
      <formula>1</formula>
    </cfRule>
    <cfRule type="cellIs" dxfId="6" priority="47" operator="equal">
      <formula>-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AC29E-4313-4220-BF33-E93B8A374415}">
  <dimension ref="A1:AS64"/>
  <sheetViews>
    <sheetView zoomScaleNormal="10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D4" sqref="D4"/>
    </sheetView>
  </sheetViews>
  <sheetFormatPr defaultColWidth="9.1328125" defaultRowHeight="14.25" x14ac:dyDescent="0.45"/>
  <cols>
    <col min="5" max="6" width="8.86328125" customWidth="1"/>
    <col min="8" max="8" width="8.86328125" customWidth="1"/>
    <col min="12" max="13" width="8.86328125" customWidth="1"/>
    <col min="15" max="15" width="8.86328125" customWidth="1"/>
    <col min="19" max="20" width="8.86328125" customWidth="1"/>
    <col min="22" max="22" width="8.86328125" customWidth="1"/>
    <col min="25" max="25" width="9.1328125" customWidth="1"/>
    <col min="26" max="27" width="8.86328125" customWidth="1"/>
    <col min="28" max="28" width="9.1328125" customWidth="1"/>
    <col min="29" max="29" width="8.86328125" customWidth="1"/>
    <col min="30" max="32" width="9.1328125" customWidth="1"/>
    <col min="33" max="34" width="8.86328125" customWidth="1"/>
    <col min="35" max="35" width="9.1328125" customWidth="1"/>
    <col min="36" max="36" width="8.86328125" customWidth="1"/>
    <col min="37" max="37" width="9.1328125" customWidth="1"/>
  </cols>
  <sheetData>
    <row r="1" spans="1:45" x14ac:dyDescent="0.45">
      <c r="D1" s="12" t="s">
        <v>20</v>
      </c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4"/>
    </row>
    <row r="2" spans="1:45" x14ac:dyDescent="0.45">
      <c r="D2" s="18" t="s">
        <v>21</v>
      </c>
      <c r="E2" s="19"/>
      <c r="F2" s="19"/>
      <c r="G2" s="19"/>
      <c r="H2" s="19"/>
      <c r="I2" s="19"/>
      <c r="J2" s="20"/>
      <c r="K2" s="18" t="s">
        <v>22</v>
      </c>
      <c r="L2" s="19"/>
      <c r="M2" s="19"/>
      <c r="N2" s="19"/>
      <c r="O2" s="19"/>
      <c r="P2" s="19"/>
      <c r="Q2" s="20"/>
      <c r="R2" s="18" t="s">
        <v>23</v>
      </c>
      <c r="S2" s="19"/>
      <c r="T2" s="19"/>
      <c r="U2" s="19"/>
      <c r="V2" s="19"/>
      <c r="W2" s="19"/>
      <c r="X2" s="20"/>
      <c r="Y2" s="18" t="s">
        <v>24</v>
      </c>
      <c r="Z2" s="19"/>
      <c r="AA2" s="19"/>
      <c r="AB2" s="19"/>
      <c r="AC2" s="19"/>
      <c r="AD2" s="19"/>
      <c r="AE2" s="20"/>
      <c r="AF2" s="18" t="s">
        <v>25</v>
      </c>
      <c r="AG2" s="19"/>
      <c r="AH2" s="19"/>
      <c r="AI2" s="19"/>
      <c r="AJ2" s="19"/>
      <c r="AK2" s="19"/>
      <c r="AL2" s="20"/>
      <c r="AM2" s="18" t="s">
        <v>61</v>
      </c>
      <c r="AN2" s="19"/>
      <c r="AO2" s="19"/>
      <c r="AP2" s="19"/>
      <c r="AQ2" s="19"/>
      <c r="AR2" s="19"/>
      <c r="AS2" s="20"/>
    </row>
    <row r="3" spans="1:45" x14ac:dyDescent="0.45">
      <c r="D3" s="3" t="s">
        <v>0</v>
      </c>
      <c r="E3" t="s">
        <v>1</v>
      </c>
      <c r="F3" t="s">
        <v>2</v>
      </c>
      <c r="G3" t="s">
        <v>3</v>
      </c>
      <c r="H3" t="s">
        <v>32</v>
      </c>
      <c r="I3" t="s">
        <v>27</v>
      </c>
      <c r="J3" s="4" t="s">
        <v>41</v>
      </c>
      <c r="K3" s="3" t="s">
        <v>4</v>
      </c>
      <c r="L3" t="s">
        <v>5</v>
      </c>
      <c r="M3" t="s">
        <v>6</v>
      </c>
      <c r="N3" t="s">
        <v>7</v>
      </c>
      <c r="O3" t="s">
        <v>33</v>
      </c>
      <c r="P3" t="s">
        <v>28</v>
      </c>
      <c r="Q3" s="4" t="s">
        <v>40</v>
      </c>
      <c r="R3" s="3" t="s">
        <v>8</v>
      </c>
      <c r="S3" t="s">
        <v>9</v>
      </c>
      <c r="T3" t="s">
        <v>10</v>
      </c>
      <c r="U3" t="s">
        <v>11</v>
      </c>
      <c r="V3" t="s">
        <v>34</v>
      </c>
      <c r="W3" t="s">
        <v>29</v>
      </c>
      <c r="X3" s="4" t="s">
        <v>39</v>
      </c>
      <c r="Y3" s="3" t="s">
        <v>12</v>
      </c>
      <c r="Z3" t="s">
        <v>13</v>
      </c>
      <c r="AA3" t="s">
        <v>14</v>
      </c>
      <c r="AB3" t="s">
        <v>15</v>
      </c>
      <c r="AC3" t="s">
        <v>35</v>
      </c>
      <c r="AD3" t="s">
        <v>30</v>
      </c>
      <c r="AE3" s="4" t="s">
        <v>38</v>
      </c>
      <c r="AF3" s="3" t="s">
        <v>16</v>
      </c>
      <c r="AG3" t="s">
        <v>17</v>
      </c>
      <c r="AH3" t="s">
        <v>18</v>
      </c>
      <c r="AI3" t="s">
        <v>19</v>
      </c>
      <c r="AJ3" t="s">
        <v>36</v>
      </c>
      <c r="AK3" t="s">
        <v>31</v>
      </c>
      <c r="AL3" s="4" t="s">
        <v>37</v>
      </c>
      <c r="AM3" s="3" t="s">
        <v>54</v>
      </c>
      <c r="AN3" t="s">
        <v>55</v>
      </c>
      <c r="AO3" t="s">
        <v>56</v>
      </c>
      <c r="AP3" t="s">
        <v>57</v>
      </c>
      <c r="AQ3" t="s">
        <v>58</v>
      </c>
      <c r="AR3" t="s">
        <v>59</v>
      </c>
      <c r="AS3" s="4" t="s">
        <v>60</v>
      </c>
    </row>
    <row r="4" spans="1:45" x14ac:dyDescent="0.45">
      <c r="A4" s="15" t="s">
        <v>26</v>
      </c>
      <c r="B4" s="24" t="s">
        <v>21</v>
      </c>
      <c r="C4" s="2" t="s">
        <v>0</v>
      </c>
      <c r="D4" s="7">
        <v>0</v>
      </c>
      <c r="E4" s="2">
        <v>0</v>
      </c>
      <c r="F4" s="2" t="s">
        <v>139</v>
      </c>
      <c r="G4" s="2" t="s">
        <v>139</v>
      </c>
      <c r="H4" s="2">
        <v>0</v>
      </c>
      <c r="I4" s="2" t="s">
        <v>140</v>
      </c>
      <c r="J4" s="8" t="s">
        <v>140</v>
      </c>
      <c r="K4" s="7" t="s">
        <v>141</v>
      </c>
      <c r="L4" s="2" t="s">
        <v>142</v>
      </c>
      <c r="M4" s="2" t="s">
        <v>143</v>
      </c>
      <c r="N4" s="2" t="s">
        <v>144</v>
      </c>
      <c r="O4" s="2" t="s">
        <v>141</v>
      </c>
      <c r="P4" s="2" t="s">
        <v>145</v>
      </c>
      <c r="Q4" s="8" t="s">
        <v>145</v>
      </c>
      <c r="R4" s="7" t="s">
        <v>146</v>
      </c>
      <c r="S4" s="2" t="s">
        <v>147</v>
      </c>
      <c r="T4" s="2" t="s">
        <v>148</v>
      </c>
      <c r="U4" s="2" t="s">
        <v>148</v>
      </c>
      <c r="V4" s="2" t="s">
        <v>147</v>
      </c>
      <c r="W4" s="2" t="s">
        <v>149</v>
      </c>
      <c r="X4" s="8" t="s">
        <v>150</v>
      </c>
      <c r="Y4" s="7" t="s">
        <v>151</v>
      </c>
      <c r="Z4" s="2" t="s">
        <v>152</v>
      </c>
      <c r="AA4" s="2" t="s">
        <v>153</v>
      </c>
      <c r="AB4" s="2" t="s">
        <v>153</v>
      </c>
      <c r="AC4" s="2" t="s">
        <v>152</v>
      </c>
      <c r="AD4" s="2" t="s">
        <v>154</v>
      </c>
      <c r="AE4" s="8" t="s">
        <v>155</v>
      </c>
      <c r="AF4" s="7" t="s">
        <v>156</v>
      </c>
      <c r="AG4" s="2" t="s">
        <v>157</v>
      </c>
      <c r="AH4" s="2" t="s">
        <v>158</v>
      </c>
      <c r="AI4" s="2" t="s">
        <v>159</v>
      </c>
      <c r="AJ4" s="2" t="s">
        <v>160</v>
      </c>
      <c r="AK4" s="2" t="s">
        <v>161</v>
      </c>
      <c r="AL4" s="8" t="s">
        <v>162</v>
      </c>
      <c r="AM4" s="7" t="s">
        <v>163</v>
      </c>
      <c r="AN4" s="2" t="s">
        <v>164</v>
      </c>
      <c r="AO4" s="2" t="s">
        <v>165</v>
      </c>
      <c r="AP4" s="2" t="s">
        <v>166</v>
      </c>
      <c r="AQ4" s="2" t="s">
        <v>163</v>
      </c>
      <c r="AR4" s="2" t="s">
        <v>167</v>
      </c>
      <c r="AS4" s="8" t="s">
        <v>168</v>
      </c>
    </row>
    <row r="5" spans="1:45" x14ac:dyDescent="0.45">
      <c r="A5" s="16"/>
      <c r="B5" s="25"/>
      <c r="C5" t="s">
        <v>1</v>
      </c>
      <c r="D5" s="3">
        <v>0</v>
      </c>
      <c r="E5">
        <v>0</v>
      </c>
      <c r="F5" t="s">
        <v>139</v>
      </c>
      <c r="G5" t="s">
        <v>139</v>
      </c>
      <c r="H5">
        <v>0</v>
      </c>
      <c r="I5" t="s">
        <v>140</v>
      </c>
      <c r="J5" s="4" t="s">
        <v>140</v>
      </c>
      <c r="K5" s="3" t="s">
        <v>169</v>
      </c>
      <c r="L5" t="s">
        <v>170</v>
      </c>
      <c r="M5" t="s">
        <v>171</v>
      </c>
      <c r="N5" t="s">
        <v>172</v>
      </c>
      <c r="O5" t="s">
        <v>169</v>
      </c>
      <c r="P5" t="s">
        <v>173</v>
      </c>
      <c r="Q5" s="4" t="s">
        <v>173</v>
      </c>
      <c r="R5" s="3" t="s">
        <v>174</v>
      </c>
      <c r="S5" t="s">
        <v>175</v>
      </c>
      <c r="T5" t="s">
        <v>176</v>
      </c>
      <c r="U5" t="s">
        <v>176</v>
      </c>
      <c r="V5" t="s">
        <v>175</v>
      </c>
      <c r="W5" t="s">
        <v>177</v>
      </c>
      <c r="X5" s="4" t="s">
        <v>178</v>
      </c>
      <c r="Y5" s="3" t="s">
        <v>179</v>
      </c>
      <c r="Z5" t="s">
        <v>180</v>
      </c>
      <c r="AA5" t="s">
        <v>181</v>
      </c>
      <c r="AB5" t="s">
        <v>181</v>
      </c>
      <c r="AC5" t="s">
        <v>180</v>
      </c>
      <c r="AD5" t="s">
        <v>182</v>
      </c>
      <c r="AE5" s="4" t="s">
        <v>183</v>
      </c>
      <c r="AF5" s="3" t="s">
        <v>184</v>
      </c>
      <c r="AG5" t="s">
        <v>175</v>
      </c>
      <c r="AH5" t="s">
        <v>185</v>
      </c>
      <c r="AI5" t="s">
        <v>176</v>
      </c>
      <c r="AJ5" t="s">
        <v>186</v>
      </c>
      <c r="AK5" t="s">
        <v>187</v>
      </c>
      <c r="AL5" s="4" t="s">
        <v>188</v>
      </c>
      <c r="AM5" s="3" t="s">
        <v>189</v>
      </c>
      <c r="AN5" t="s">
        <v>190</v>
      </c>
      <c r="AO5" t="s">
        <v>191</v>
      </c>
      <c r="AP5" t="s">
        <v>192</v>
      </c>
      <c r="AQ5" t="s">
        <v>189</v>
      </c>
      <c r="AR5" t="s">
        <v>193</v>
      </c>
      <c r="AS5" s="4" t="s">
        <v>194</v>
      </c>
    </row>
    <row r="6" spans="1:45" x14ac:dyDescent="0.45">
      <c r="A6" s="16"/>
      <c r="B6" s="25"/>
      <c r="C6" t="s">
        <v>2</v>
      </c>
      <c r="D6" s="3" t="s">
        <v>195</v>
      </c>
      <c r="E6" t="s">
        <v>195</v>
      </c>
      <c r="F6">
        <v>0</v>
      </c>
      <c r="G6">
        <v>0</v>
      </c>
      <c r="H6" t="s">
        <v>195</v>
      </c>
      <c r="I6" t="s">
        <v>196</v>
      </c>
      <c r="J6" s="4" t="s">
        <v>196</v>
      </c>
      <c r="K6" s="3" t="s">
        <v>197</v>
      </c>
      <c r="L6" t="s">
        <v>198</v>
      </c>
      <c r="M6" t="s">
        <v>199</v>
      </c>
      <c r="N6" t="s">
        <v>200</v>
      </c>
      <c r="O6" t="s">
        <v>197</v>
      </c>
      <c r="P6" t="s">
        <v>201</v>
      </c>
      <c r="Q6" s="4" t="s">
        <v>201</v>
      </c>
      <c r="R6" s="3" t="s">
        <v>202</v>
      </c>
      <c r="S6" t="s">
        <v>203</v>
      </c>
      <c r="T6" t="s">
        <v>146</v>
      </c>
      <c r="U6" t="s">
        <v>146</v>
      </c>
      <c r="V6" t="s">
        <v>203</v>
      </c>
      <c r="W6" t="s">
        <v>204</v>
      </c>
      <c r="X6" s="4" t="s">
        <v>203</v>
      </c>
      <c r="Y6" s="3" t="s">
        <v>205</v>
      </c>
      <c r="Z6" t="s">
        <v>206</v>
      </c>
      <c r="AA6" t="s">
        <v>146</v>
      </c>
      <c r="AB6" t="s">
        <v>146</v>
      </c>
      <c r="AC6" t="s">
        <v>206</v>
      </c>
      <c r="AD6" t="s">
        <v>207</v>
      </c>
      <c r="AE6" s="4" t="s">
        <v>208</v>
      </c>
      <c r="AF6" s="3" t="s">
        <v>209</v>
      </c>
      <c r="AG6" t="s">
        <v>210</v>
      </c>
      <c r="AH6" t="s">
        <v>211</v>
      </c>
      <c r="AI6" t="s">
        <v>212</v>
      </c>
      <c r="AJ6" t="s">
        <v>213</v>
      </c>
      <c r="AK6" t="s">
        <v>214</v>
      </c>
      <c r="AL6" s="4" t="s">
        <v>215</v>
      </c>
      <c r="AM6" s="3" t="s">
        <v>216</v>
      </c>
      <c r="AN6" t="s">
        <v>217</v>
      </c>
      <c r="AO6" t="s">
        <v>218</v>
      </c>
      <c r="AP6" t="s">
        <v>219</v>
      </c>
      <c r="AQ6" t="s">
        <v>216</v>
      </c>
      <c r="AR6" t="s">
        <v>220</v>
      </c>
      <c r="AS6" s="4" t="s">
        <v>221</v>
      </c>
    </row>
    <row r="7" spans="1:45" x14ac:dyDescent="0.45">
      <c r="A7" s="16"/>
      <c r="B7" s="25"/>
      <c r="C7" t="s">
        <v>3</v>
      </c>
      <c r="D7" s="3" t="s">
        <v>195</v>
      </c>
      <c r="E7" t="s">
        <v>195</v>
      </c>
      <c r="F7">
        <v>0</v>
      </c>
      <c r="G7">
        <v>0</v>
      </c>
      <c r="H7" t="s">
        <v>195</v>
      </c>
      <c r="I7" t="s">
        <v>222</v>
      </c>
      <c r="J7" s="4" t="s">
        <v>222</v>
      </c>
      <c r="K7" s="3" t="s">
        <v>223</v>
      </c>
      <c r="L7" t="s">
        <v>224</v>
      </c>
      <c r="M7" t="s">
        <v>225</v>
      </c>
      <c r="N7" t="s">
        <v>141</v>
      </c>
      <c r="O7" t="s">
        <v>223</v>
      </c>
      <c r="P7" t="s">
        <v>226</v>
      </c>
      <c r="Q7" s="4" t="s">
        <v>226</v>
      </c>
      <c r="R7" s="3" t="s">
        <v>202</v>
      </c>
      <c r="S7" t="s">
        <v>203</v>
      </c>
      <c r="T7" t="s">
        <v>146</v>
      </c>
      <c r="U7" t="s">
        <v>146</v>
      </c>
      <c r="V7" t="s">
        <v>203</v>
      </c>
      <c r="W7" t="s">
        <v>227</v>
      </c>
      <c r="X7" s="4" t="s">
        <v>228</v>
      </c>
      <c r="Y7" s="3" t="s">
        <v>205</v>
      </c>
      <c r="Z7" t="s">
        <v>206</v>
      </c>
      <c r="AA7" t="s">
        <v>146</v>
      </c>
      <c r="AB7" t="s">
        <v>146</v>
      </c>
      <c r="AC7" t="s">
        <v>206</v>
      </c>
      <c r="AD7" t="s">
        <v>229</v>
      </c>
      <c r="AE7" s="4" t="s">
        <v>230</v>
      </c>
      <c r="AF7" s="3" t="s">
        <v>231</v>
      </c>
      <c r="AG7" t="s">
        <v>203</v>
      </c>
      <c r="AH7" t="s">
        <v>232</v>
      </c>
      <c r="AI7" t="s">
        <v>146</v>
      </c>
      <c r="AJ7" t="s">
        <v>233</v>
      </c>
      <c r="AK7" t="s">
        <v>234</v>
      </c>
      <c r="AL7" s="4" t="s">
        <v>235</v>
      </c>
      <c r="AM7" s="3" t="s">
        <v>236</v>
      </c>
      <c r="AN7" t="s">
        <v>237</v>
      </c>
      <c r="AO7" t="s">
        <v>238</v>
      </c>
      <c r="AP7" t="s">
        <v>163</v>
      </c>
      <c r="AQ7" t="s">
        <v>236</v>
      </c>
      <c r="AR7" t="s">
        <v>239</v>
      </c>
      <c r="AS7" s="4" t="s">
        <v>240</v>
      </c>
    </row>
    <row r="8" spans="1:45" x14ac:dyDescent="0.45">
      <c r="A8" s="16"/>
      <c r="B8" s="25"/>
      <c r="C8" t="s">
        <v>32</v>
      </c>
      <c r="D8" s="3">
        <v>0</v>
      </c>
      <c r="E8">
        <v>0</v>
      </c>
      <c r="F8" t="s">
        <v>139</v>
      </c>
      <c r="G8" t="s">
        <v>139</v>
      </c>
      <c r="H8">
        <v>0</v>
      </c>
      <c r="I8" t="s">
        <v>140</v>
      </c>
      <c r="J8" s="4" t="s">
        <v>140</v>
      </c>
      <c r="K8" s="3" t="s">
        <v>141</v>
      </c>
      <c r="L8" t="s">
        <v>142</v>
      </c>
      <c r="M8" t="s">
        <v>143</v>
      </c>
      <c r="N8" t="s">
        <v>144</v>
      </c>
      <c r="O8" t="s">
        <v>141</v>
      </c>
      <c r="P8" t="s">
        <v>145</v>
      </c>
      <c r="Q8" s="4" t="s">
        <v>145</v>
      </c>
      <c r="R8" s="3" t="s">
        <v>174</v>
      </c>
      <c r="S8" t="s">
        <v>175</v>
      </c>
      <c r="T8" t="s">
        <v>176</v>
      </c>
      <c r="U8" t="s">
        <v>176</v>
      </c>
      <c r="V8" t="s">
        <v>175</v>
      </c>
      <c r="W8" t="s">
        <v>177</v>
      </c>
      <c r="X8" s="4" t="s">
        <v>178</v>
      </c>
      <c r="Y8" s="3" t="s">
        <v>179</v>
      </c>
      <c r="Z8" t="s">
        <v>180</v>
      </c>
      <c r="AA8" t="s">
        <v>181</v>
      </c>
      <c r="AB8" t="s">
        <v>181</v>
      </c>
      <c r="AC8" t="s">
        <v>180</v>
      </c>
      <c r="AD8" t="s">
        <v>182</v>
      </c>
      <c r="AE8" s="4" t="s">
        <v>183</v>
      </c>
      <c r="AF8" s="3" t="s">
        <v>241</v>
      </c>
      <c r="AG8" t="s">
        <v>242</v>
      </c>
      <c r="AH8" t="s">
        <v>243</v>
      </c>
      <c r="AI8" t="s">
        <v>244</v>
      </c>
      <c r="AJ8" t="s">
        <v>245</v>
      </c>
      <c r="AK8" t="s">
        <v>246</v>
      </c>
      <c r="AL8" s="4" t="s">
        <v>247</v>
      </c>
      <c r="AM8" s="3" t="s">
        <v>163</v>
      </c>
      <c r="AN8" t="s">
        <v>164</v>
      </c>
      <c r="AO8" t="s">
        <v>165</v>
      </c>
      <c r="AP8" t="s">
        <v>166</v>
      </c>
      <c r="AQ8" t="s">
        <v>163</v>
      </c>
      <c r="AR8" t="s">
        <v>248</v>
      </c>
      <c r="AS8" s="4" t="s">
        <v>249</v>
      </c>
    </row>
    <row r="9" spans="1:45" x14ac:dyDescent="0.45">
      <c r="A9" s="16"/>
      <c r="B9" s="25"/>
      <c r="C9" t="s">
        <v>27</v>
      </c>
      <c r="D9" s="3" t="s">
        <v>250</v>
      </c>
      <c r="E9" t="s">
        <v>250</v>
      </c>
      <c r="F9" t="s">
        <v>251</v>
      </c>
      <c r="G9" t="s">
        <v>252</v>
      </c>
      <c r="H9" t="s">
        <v>250</v>
      </c>
      <c r="I9">
        <v>0</v>
      </c>
      <c r="J9" s="4">
        <v>0</v>
      </c>
      <c r="K9" s="3" t="s">
        <v>253</v>
      </c>
      <c r="L9" t="s">
        <v>254</v>
      </c>
      <c r="M9" t="s">
        <v>255</v>
      </c>
      <c r="N9" t="s">
        <v>256</v>
      </c>
      <c r="O9" t="s">
        <v>253</v>
      </c>
      <c r="P9" t="s">
        <v>141</v>
      </c>
      <c r="Q9" s="4" t="s">
        <v>141</v>
      </c>
      <c r="R9" s="3" t="s">
        <v>257</v>
      </c>
      <c r="S9" t="s">
        <v>258</v>
      </c>
      <c r="T9" t="s">
        <v>259</v>
      </c>
      <c r="U9" t="s">
        <v>260</v>
      </c>
      <c r="V9" t="s">
        <v>258</v>
      </c>
      <c r="W9" t="s">
        <v>146</v>
      </c>
      <c r="X9" s="4" t="s">
        <v>261</v>
      </c>
      <c r="Y9" s="3" t="s">
        <v>262</v>
      </c>
      <c r="Z9" t="s">
        <v>263</v>
      </c>
      <c r="AA9" t="s">
        <v>259</v>
      </c>
      <c r="AB9" t="s">
        <v>260</v>
      </c>
      <c r="AC9" t="s">
        <v>263</v>
      </c>
      <c r="AD9" t="s">
        <v>151</v>
      </c>
      <c r="AE9" s="4" t="s">
        <v>264</v>
      </c>
      <c r="AF9" s="3" t="s">
        <v>265</v>
      </c>
      <c r="AG9" t="s">
        <v>258</v>
      </c>
      <c r="AH9" t="s">
        <v>266</v>
      </c>
      <c r="AI9" t="s">
        <v>260</v>
      </c>
      <c r="AJ9" t="s">
        <v>267</v>
      </c>
      <c r="AK9" t="s">
        <v>156</v>
      </c>
      <c r="AL9" s="4" t="s">
        <v>268</v>
      </c>
      <c r="AM9" s="3" t="s">
        <v>269</v>
      </c>
      <c r="AN9" t="s">
        <v>270</v>
      </c>
      <c r="AO9" t="s">
        <v>271</v>
      </c>
      <c r="AP9" t="s">
        <v>272</v>
      </c>
      <c r="AQ9" t="s">
        <v>273</v>
      </c>
      <c r="AR9" t="s">
        <v>163</v>
      </c>
      <c r="AS9" s="4" t="s">
        <v>274</v>
      </c>
    </row>
    <row r="10" spans="1:45" x14ac:dyDescent="0.45">
      <c r="A10" s="16"/>
      <c r="B10" s="26"/>
      <c r="C10" s="1" t="s">
        <v>41</v>
      </c>
      <c r="D10" s="5" t="s">
        <v>250</v>
      </c>
      <c r="E10" s="1" t="s">
        <v>250</v>
      </c>
      <c r="F10" s="1" t="s">
        <v>251</v>
      </c>
      <c r="G10" s="1" t="s">
        <v>252</v>
      </c>
      <c r="H10" s="1" t="s">
        <v>250</v>
      </c>
      <c r="I10" s="1">
        <v>0</v>
      </c>
      <c r="J10" s="6">
        <v>0</v>
      </c>
      <c r="K10" s="5" t="s">
        <v>253</v>
      </c>
      <c r="L10" s="1" t="s">
        <v>254</v>
      </c>
      <c r="M10" s="1" t="s">
        <v>255</v>
      </c>
      <c r="N10" s="1" t="s">
        <v>256</v>
      </c>
      <c r="O10" s="1" t="s">
        <v>253</v>
      </c>
      <c r="P10" s="1" t="s">
        <v>141</v>
      </c>
      <c r="Q10" s="6" t="s">
        <v>141</v>
      </c>
      <c r="R10" s="5" t="s">
        <v>275</v>
      </c>
      <c r="S10" s="1" t="s">
        <v>276</v>
      </c>
      <c r="T10" s="1" t="s">
        <v>277</v>
      </c>
      <c r="U10" s="1" t="s">
        <v>277</v>
      </c>
      <c r="V10" s="1" t="s">
        <v>276</v>
      </c>
      <c r="W10" s="1" t="s">
        <v>278</v>
      </c>
      <c r="X10" s="6" t="s">
        <v>279</v>
      </c>
      <c r="Y10" s="5" t="s">
        <v>280</v>
      </c>
      <c r="Z10" s="1" t="s">
        <v>281</v>
      </c>
      <c r="AA10" s="1" t="s">
        <v>277</v>
      </c>
      <c r="AB10" s="1" t="s">
        <v>277</v>
      </c>
      <c r="AC10" s="1" t="s">
        <v>281</v>
      </c>
      <c r="AD10" s="1" t="s">
        <v>282</v>
      </c>
      <c r="AE10" s="6" t="s">
        <v>283</v>
      </c>
      <c r="AF10" s="5" t="s">
        <v>284</v>
      </c>
      <c r="AG10" s="1" t="s">
        <v>276</v>
      </c>
      <c r="AH10" s="1" t="s">
        <v>285</v>
      </c>
      <c r="AI10" s="1" t="s">
        <v>277</v>
      </c>
      <c r="AJ10" s="1" t="s">
        <v>286</v>
      </c>
      <c r="AK10" s="1" t="s">
        <v>287</v>
      </c>
      <c r="AL10" s="6" t="s">
        <v>288</v>
      </c>
      <c r="AM10" s="5" t="s">
        <v>289</v>
      </c>
      <c r="AN10" s="1" t="s">
        <v>270</v>
      </c>
      <c r="AO10" s="1" t="s">
        <v>271</v>
      </c>
      <c r="AP10" s="1" t="s">
        <v>272</v>
      </c>
      <c r="AQ10" s="1" t="s">
        <v>273</v>
      </c>
      <c r="AR10" s="1" t="s">
        <v>290</v>
      </c>
      <c r="AS10" s="6" t="s">
        <v>274</v>
      </c>
    </row>
    <row r="11" spans="1:45" x14ac:dyDescent="0.45">
      <c r="A11" s="16"/>
      <c r="B11" s="24" t="s">
        <v>22</v>
      </c>
      <c r="C11" s="2" t="s">
        <v>4</v>
      </c>
      <c r="D11" s="7" t="s">
        <v>291</v>
      </c>
      <c r="E11" s="2" t="s">
        <v>292</v>
      </c>
      <c r="F11" s="2" t="s">
        <v>293</v>
      </c>
      <c r="G11" s="2" t="s">
        <v>294</v>
      </c>
      <c r="H11" s="2" t="s">
        <v>291</v>
      </c>
      <c r="I11" s="2" t="s">
        <v>295</v>
      </c>
      <c r="J11" s="8" t="s">
        <v>295</v>
      </c>
      <c r="K11" s="7">
        <v>0</v>
      </c>
      <c r="L11" s="2" t="s">
        <v>139</v>
      </c>
      <c r="M11" s="2">
        <v>0</v>
      </c>
      <c r="N11" s="2" t="s">
        <v>139</v>
      </c>
      <c r="O11" s="2">
        <v>0</v>
      </c>
      <c r="P11" s="2" t="s">
        <v>140</v>
      </c>
      <c r="Q11" s="8" t="s">
        <v>140</v>
      </c>
      <c r="R11" s="7" t="s">
        <v>296</v>
      </c>
      <c r="S11" s="2" t="s">
        <v>297</v>
      </c>
      <c r="T11" s="2" t="s">
        <v>298</v>
      </c>
      <c r="U11" s="2" t="s">
        <v>297</v>
      </c>
      <c r="V11" s="2" t="s">
        <v>298</v>
      </c>
      <c r="W11" s="2" t="s">
        <v>299</v>
      </c>
      <c r="X11" s="8" t="s">
        <v>300</v>
      </c>
      <c r="Y11" s="7" t="s">
        <v>301</v>
      </c>
      <c r="Z11" s="2" t="s">
        <v>302</v>
      </c>
      <c r="AA11" s="2" t="s">
        <v>303</v>
      </c>
      <c r="AB11" s="2" t="s">
        <v>304</v>
      </c>
      <c r="AC11" s="2" t="s">
        <v>305</v>
      </c>
      <c r="AD11" s="2" t="s">
        <v>306</v>
      </c>
      <c r="AE11" s="8" t="s">
        <v>307</v>
      </c>
      <c r="AF11" s="7" t="s">
        <v>308</v>
      </c>
      <c r="AG11" s="2" t="s">
        <v>309</v>
      </c>
      <c r="AH11" s="2" t="s">
        <v>310</v>
      </c>
      <c r="AI11" s="2" t="s">
        <v>309</v>
      </c>
      <c r="AJ11" s="2" t="s">
        <v>310</v>
      </c>
      <c r="AK11" s="2" t="s">
        <v>311</v>
      </c>
      <c r="AL11" s="8" t="s">
        <v>312</v>
      </c>
      <c r="AM11" s="7" t="s">
        <v>313</v>
      </c>
      <c r="AN11" s="2" t="s">
        <v>314</v>
      </c>
      <c r="AO11" s="2" t="s">
        <v>315</v>
      </c>
      <c r="AP11" s="2" t="s">
        <v>316</v>
      </c>
      <c r="AQ11" s="2" t="s">
        <v>313</v>
      </c>
      <c r="AR11" s="2" t="s">
        <v>317</v>
      </c>
      <c r="AS11" s="8" t="s">
        <v>318</v>
      </c>
    </row>
    <row r="12" spans="1:45" x14ac:dyDescent="0.45">
      <c r="A12" s="16"/>
      <c r="B12" s="25"/>
      <c r="C12" t="s">
        <v>5</v>
      </c>
      <c r="D12" s="3" t="s">
        <v>319</v>
      </c>
      <c r="E12" t="s">
        <v>320</v>
      </c>
      <c r="F12" t="s">
        <v>321</v>
      </c>
      <c r="G12" t="s">
        <v>322</v>
      </c>
      <c r="H12" t="s">
        <v>319</v>
      </c>
      <c r="I12" t="s">
        <v>323</v>
      </c>
      <c r="J12" s="4" t="s">
        <v>323</v>
      </c>
      <c r="K12" s="3" t="s">
        <v>195</v>
      </c>
      <c r="L12">
        <v>0</v>
      </c>
      <c r="M12" t="s">
        <v>195</v>
      </c>
      <c r="N12">
        <v>0</v>
      </c>
      <c r="O12" t="s">
        <v>195</v>
      </c>
      <c r="P12" t="s">
        <v>196</v>
      </c>
      <c r="Q12" s="4" t="s">
        <v>196</v>
      </c>
      <c r="R12" s="3" t="s">
        <v>324</v>
      </c>
      <c r="S12" t="s">
        <v>296</v>
      </c>
      <c r="T12" t="s">
        <v>325</v>
      </c>
      <c r="U12" t="s">
        <v>296</v>
      </c>
      <c r="V12" t="s">
        <v>325</v>
      </c>
      <c r="W12" t="s">
        <v>326</v>
      </c>
      <c r="X12" s="4" t="s">
        <v>325</v>
      </c>
      <c r="Y12" s="3" t="s">
        <v>327</v>
      </c>
      <c r="Z12" t="s">
        <v>328</v>
      </c>
      <c r="AA12" t="s">
        <v>329</v>
      </c>
      <c r="AB12" t="s">
        <v>330</v>
      </c>
      <c r="AC12" t="s">
        <v>331</v>
      </c>
      <c r="AD12" t="s">
        <v>332</v>
      </c>
      <c r="AE12" s="4" t="s">
        <v>333</v>
      </c>
      <c r="AF12" s="3" t="s">
        <v>334</v>
      </c>
      <c r="AG12" t="s">
        <v>296</v>
      </c>
      <c r="AH12" t="s">
        <v>335</v>
      </c>
      <c r="AI12" t="s">
        <v>296</v>
      </c>
      <c r="AJ12" t="s">
        <v>335</v>
      </c>
      <c r="AK12" t="s">
        <v>336</v>
      </c>
      <c r="AL12" s="4" t="s">
        <v>337</v>
      </c>
      <c r="AM12" s="3" t="s">
        <v>338</v>
      </c>
      <c r="AN12" t="s">
        <v>339</v>
      </c>
      <c r="AO12" t="s">
        <v>340</v>
      </c>
      <c r="AP12" t="s">
        <v>341</v>
      </c>
      <c r="AQ12" t="s">
        <v>338</v>
      </c>
      <c r="AR12" t="s">
        <v>342</v>
      </c>
      <c r="AS12" s="4" t="s">
        <v>343</v>
      </c>
    </row>
    <row r="13" spans="1:45" x14ac:dyDescent="0.45">
      <c r="A13" s="16"/>
      <c r="B13" s="25"/>
      <c r="C13" t="s">
        <v>6</v>
      </c>
      <c r="D13" s="3" t="s">
        <v>344</v>
      </c>
      <c r="E13" t="s">
        <v>345</v>
      </c>
      <c r="F13" t="s">
        <v>346</v>
      </c>
      <c r="G13" t="s">
        <v>347</v>
      </c>
      <c r="H13" t="s">
        <v>344</v>
      </c>
      <c r="I13" t="s">
        <v>348</v>
      </c>
      <c r="J13" s="4" t="s">
        <v>348</v>
      </c>
      <c r="K13" s="3">
        <v>0</v>
      </c>
      <c r="L13" t="s">
        <v>139</v>
      </c>
      <c r="M13">
        <v>0</v>
      </c>
      <c r="N13" t="s">
        <v>139</v>
      </c>
      <c r="O13">
        <v>0</v>
      </c>
      <c r="P13" t="s">
        <v>140</v>
      </c>
      <c r="Q13" s="4" t="s">
        <v>140</v>
      </c>
      <c r="R13" s="3" t="s">
        <v>349</v>
      </c>
      <c r="S13" t="s">
        <v>350</v>
      </c>
      <c r="T13" t="s">
        <v>351</v>
      </c>
      <c r="U13" t="s">
        <v>350</v>
      </c>
      <c r="V13" t="s">
        <v>351</v>
      </c>
      <c r="W13" t="s">
        <v>352</v>
      </c>
      <c r="X13" s="4" t="s">
        <v>353</v>
      </c>
      <c r="Y13" s="3" t="s">
        <v>354</v>
      </c>
      <c r="Z13" t="s">
        <v>355</v>
      </c>
      <c r="AA13" t="s">
        <v>351</v>
      </c>
      <c r="AB13" t="s">
        <v>350</v>
      </c>
      <c r="AC13" t="s">
        <v>356</v>
      </c>
      <c r="AD13" t="s">
        <v>357</v>
      </c>
      <c r="AE13" s="4" t="s">
        <v>358</v>
      </c>
      <c r="AF13" s="3" t="s">
        <v>359</v>
      </c>
      <c r="AG13" t="s">
        <v>360</v>
      </c>
      <c r="AH13" t="s">
        <v>361</v>
      </c>
      <c r="AI13" t="s">
        <v>360</v>
      </c>
      <c r="AJ13" t="s">
        <v>361</v>
      </c>
      <c r="AK13" t="s">
        <v>362</v>
      </c>
      <c r="AL13" s="4" t="s">
        <v>363</v>
      </c>
      <c r="AM13" s="3" t="s">
        <v>364</v>
      </c>
      <c r="AN13" t="s">
        <v>365</v>
      </c>
      <c r="AO13" t="s">
        <v>366</v>
      </c>
      <c r="AP13" t="s">
        <v>367</v>
      </c>
      <c r="AQ13" t="s">
        <v>364</v>
      </c>
      <c r="AR13" t="s">
        <v>368</v>
      </c>
      <c r="AS13" s="4" t="s">
        <v>369</v>
      </c>
    </row>
    <row r="14" spans="1:45" x14ac:dyDescent="0.45">
      <c r="A14" s="16"/>
      <c r="B14" s="25"/>
      <c r="C14" t="s">
        <v>7</v>
      </c>
      <c r="D14" s="3" t="s">
        <v>370</v>
      </c>
      <c r="E14" t="s">
        <v>371</v>
      </c>
      <c r="F14" t="s">
        <v>372</v>
      </c>
      <c r="G14" t="s">
        <v>291</v>
      </c>
      <c r="H14" t="s">
        <v>370</v>
      </c>
      <c r="I14" t="s">
        <v>373</v>
      </c>
      <c r="J14" s="4" t="s">
        <v>373</v>
      </c>
      <c r="K14" s="3" t="s">
        <v>195</v>
      </c>
      <c r="L14">
        <v>0</v>
      </c>
      <c r="M14" t="s">
        <v>195</v>
      </c>
      <c r="N14">
        <v>0</v>
      </c>
      <c r="O14" t="s">
        <v>195</v>
      </c>
      <c r="P14" t="s">
        <v>222</v>
      </c>
      <c r="Q14" s="4" t="s">
        <v>222</v>
      </c>
      <c r="R14" s="3" t="s">
        <v>324</v>
      </c>
      <c r="S14" t="s">
        <v>296</v>
      </c>
      <c r="T14" t="s">
        <v>325</v>
      </c>
      <c r="U14" t="s">
        <v>296</v>
      </c>
      <c r="V14" t="s">
        <v>325</v>
      </c>
      <c r="W14" t="s">
        <v>374</v>
      </c>
      <c r="X14" s="4" t="s">
        <v>375</v>
      </c>
      <c r="Y14" s="3" t="s">
        <v>376</v>
      </c>
      <c r="Z14" t="s">
        <v>377</v>
      </c>
      <c r="AA14" t="s">
        <v>325</v>
      </c>
      <c r="AB14" t="s">
        <v>296</v>
      </c>
      <c r="AC14" t="s">
        <v>378</v>
      </c>
      <c r="AD14" t="s">
        <v>379</v>
      </c>
      <c r="AE14" s="4" t="s">
        <v>380</v>
      </c>
      <c r="AF14" s="3" t="s">
        <v>334</v>
      </c>
      <c r="AG14" t="s">
        <v>296</v>
      </c>
      <c r="AH14" t="s">
        <v>335</v>
      </c>
      <c r="AI14" t="s">
        <v>296</v>
      </c>
      <c r="AJ14" t="s">
        <v>335</v>
      </c>
      <c r="AK14" t="s">
        <v>381</v>
      </c>
      <c r="AL14" s="4" t="s">
        <v>382</v>
      </c>
      <c r="AM14" s="3" t="s">
        <v>383</v>
      </c>
      <c r="AN14" t="s">
        <v>384</v>
      </c>
      <c r="AO14" t="s">
        <v>385</v>
      </c>
      <c r="AP14" t="s">
        <v>313</v>
      </c>
      <c r="AQ14" t="s">
        <v>383</v>
      </c>
      <c r="AR14" t="s">
        <v>386</v>
      </c>
      <c r="AS14" s="4" t="s">
        <v>387</v>
      </c>
    </row>
    <row r="15" spans="1:45" x14ac:dyDescent="0.45">
      <c r="A15" s="16"/>
      <c r="B15" s="25"/>
      <c r="C15" t="s">
        <v>33</v>
      </c>
      <c r="D15" s="3" t="s">
        <v>291</v>
      </c>
      <c r="E15" t="s">
        <v>292</v>
      </c>
      <c r="F15" t="s">
        <v>293</v>
      </c>
      <c r="G15" t="s">
        <v>294</v>
      </c>
      <c r="H15" t="s">
        <v>291</v>
      </c>
      <c r="I15" t="s">
        <v>295</v>
      </c>
      <c r="J15" s="4" t="s">
        <v>295</v>
      </c>
      <c r="K15" s="3">
        <v>0</v>
      </c>
      <c r="L15" t="s">
        <v>139</v>
      </c>
      <c r="M15">
        <v>0</v>
      </c>
      <c r="N15" t="s">
        <v>139</v>
      </c>
      <c r="O15">
        <v>0</v>
      </c>
      <c r="P15" t="s">
        <v>140</v>
      </c>
      <c r="Q15" s="4" t="s">
        <v>140</v>
      </c>
      <c r="R15" s="3" t="s">
        <v>349</v>
      </c>
      <c r="S15" t="s">
        <v>350</v>
      </c>
      <c r="T15" t="s">
        <v>351</v>
      </c>
      <c r="U15" t="s">
        <v>350</v>
      </c>
      <c r="V15" t="s">
        <v>351</v>
      </c>
      <c r="W15" t="s">
        <v>352</v>
      </c>
      <c r="X15" s="4" t="s">
        <v>353</v>
      </c>
      <c r="Y15" s="3" t="s">
        <v>388</v>
      </c>
      <c r="Z15" t="s">
        <v>389</v>
      </c>
      <c r="AA15" t="s">
        <v>390</v>
      </c>
      <c r="AB15" t="s">
        <v>391</v>
      </c>
      <c r="AC15" t="s">
        <v>392</v>
      </c>
      <c r="AD15" t="s">
        <v>393</v>
      </c>
      <c r="AE15" s="4" t="s">
        <v>394</v>
      </c>
      <c r="AF15" s="3" t="s">
        <v>359</v>
      </c>
      <c r="AG15" t="s">
        <v>360</v>
      </c>
      <c r="AH15" t="s">
        <v>361</v>
      </c>
      <c r="AI15" t="s">
        <v>360</v>
      </c>
      <c r="AJ15" t="s">
        <v>361</v>
      </c>
      <c r="AK15" t="s">
        <v>362</v>
      </c>
      <c r="AL15" s="4" t="s">
        <v>363</v>
      </c>
      <c r="AM15" s="3" t="s">
        <v>313</v>
      </c>
      <c r="AN15" t="s">
        <v>314</v>
      </c>
      <c r="AO15" t="s">
        <v>315</v>
      </c>
      <c r="AP15" t="s">
        <v>316</v>
      </c>
      <c r="AQ15" t="s">
        <v>313</v>
      </c>
      <c r="AR15" t="s">
        <v>395</v>
      </c>
      <c r="AS15" s="4" t="s">
        <v>396</v>
      </c>
    </row>
    <row r="16" spans="1:45" x14ac:dyDescent="0.45">
      <c r="A16" s="16"/>
      <c r="B16" s="25"/>
      <c r="C16" t="s">
        <v>28</v>
      </c>
      <c r="D16" s="3" t="s">
        <v>397</v>
      </c>
      <c r="E16" t="s">
        <v>398</v>
      </c>
      <c r="F16" t="s">
        <v>399</v>
      </c>
      <c r="G16" t="s">
        <v>400</v>
      </c>
      <c r="H16" t="s">
        <v>397</v>
      </c>
      <c r="I16" t="s">
        <v>291</v>
      </c>
      <c r="J16" s="4" t="s">
        <v>291</v>
      </c>
      <c r="K16" s="3" t="s">
        <v>250</v>
      </c>
      <c r="L16" t="s">
        <v>251</v>
      </c>
      <c r="M16" t="s">
        <v>250</v>
      </c>
      <c r="N16" t="s">
        <v>252</v>
      </c>
      <c r="O16" t="s">
        <v>250</v>
      </c>
      <c r="P16">
        <v>0</v>
      </c>
      <c r="Q16" s="4">
        <v>0</v>
      </c>
      <c r="R16" s="3" t="s">
        <v>401</v>
      </c>
      <c r="S16" t="s">
        <v>402</v>
      </c>
      <c r="T16" t="s">
        <v>403</v>
      </c>
      <c r="U16" t="s">
        <v>404</v>
      </c>
      <c r="V16" t="s">
        <v>403</v>
      </c>
      <c r="W16" t="s">
        <v>296</v>
      </c>
      <c r="X16" s="4" t="s">
        <v>405</v>
      </c>
      <c r="Y16" s="3" t="s">
        <v>406</v>
      </c>
      <c r="Z16" t="s">
        <v>407</v>
      </c>
      <c r="AA16" t="s">
        <v>403</v>
      </c>
      <c r="AB16" t="s">
        <v>404</v>
      </c>
      <c r="AC16" t="s">
        <v>408</v>
      </c>
      <c r="AD16" t="s">
        <v>301</v>
      </c>
      <c r="AE16" s="4" t="s">
        <v>409</v>
      </c>
      <c r="AF16" s="3" t="s">
        <v>410</v>
      </c>
      <c r="AG16" t="s">
        <v>402</v>
      </c>
      <c r="AH16" t="s">
        <v>411</v>
      </c>
      <c r="AI16" t="s">
        <v>404</v>
      </c>
      <c r="AJ16" t="s">
        <v>411</v>
      </c>
      <c r="AK16" t="s">
        <v>308</v>
      </c>
      <c r="AL16" s="4" t="s">
        <v>412</v>
      </c>
      <c r="AM16" s="3" t="s">
        <v>413</v>
      </c>
      <c r="AN16" t="s">
        <v>414</v>
      </c>
      <c r="AO16" t="s">
        <v>415</v>
      </c>
      <c r="AP16" t="s">
        <v>416</v>
      </c>
      <c r="AQ16" t="s">
        <v>417</v>
      </c>
      <c r="AR16" t="s">
        <v>313</v>
      </c>
      <c r="AS16" s="4" t="s">
        <v>418</v>
      </c>
    </row>
    <row r="17" spans="1:45" x14ac:dyDescent="0.45">
      <c r="A17" s="16"/>
      <c r="B17" s="26"/>
      <c r="C17" s="1" t="s">
        <v>40</v>
      </c>
      <c r="D17" s="5" t="s">
        <v>397</v>
      </c>
      <c r="E17" s="1" t="s">
        <v>398</v>
      </c>
      <c r="F17" s="1" t="s">
        <v>399</v>
      </c>
      <c r="G17" s="1" t="s">
        <v>400</v>
      </c>
      <c r="H17" s="1" t="s">
        <v>397</v>
      </c>
      <c r="I17" s="1" t="s">
        <v>291</v>
      </c>
      <c r="J17" s="6" t="s">
        <v>291</v>
      </c>
      <c r="K17" s="5" t="s">
        <v>250</v>
      </c>
      <c r="L17" s="1" t="s">
        <v>251</v>
      </c>
      <c r="M17" s="1" t="s">
        <v>250</v>
      </c>
      <c r="N17" s="1" t="s">
        <v>252</v>
      </c>
      <c r="O17" s="1" t="s">
        <v>250</v>
      </c>
      <c r="P17" s="1">
        <v>0</v>
      </c>
      <c r="Q17" s="6">
        <v>0</v>
      </c>
      <c r="R17" s="5" t="s">
        <v>419</v>
      </c>
      <c r="S17" s="1" t="s">
        <v>420</v>
      </c>
      <c r="T17" s="1" t="s">
        <v>421</v>
      </c>
      <c r="U17" s="1" t="s">
        <v>420</v>
      </c>
      <c r="V17" s="1" t="s">
        <v>421</v>
      </c>
      <c r="W17" s="1" t="s">
        <v>422</v>
      </c>
      <c r="X17" s="6" t="s">
        <v>423</v>
      </c>
      <c r="Y17" s="5" t="s">
        <v>424</v>
      </c>
      <c r="Z17" s="1" t="s">
        <v>425</v>
      </c>
      <c r="AA17" s="1" t="s">
        <v>421</v>
      </c>
      <c r="AB17" s="1" t="s">
        <v>420</v>
      </c>
      <c r="AC17" s="1" t="s">
        <v>426</v>
      </c>
      <c r="AD17" s="1" t="s">
        <v>427</v>
      </c>
      <c r="AE17" s="6" t="s">
        <v>428</v>
      </c>
      <c r="AF17" s="5" t="s">
        <v>429</v>
      </c>
      <c r="AG17" s="1" t="s">
        <v>420</v>
      </c>
      <c r="AH17" s="1" t="s">
        <v>430</v>
      </c>
      <c r="AI17" s="1" t="s">
        <v>420</v>
      </c>
      <c r="AJ17" s="1" t="s">
        <v>430</v>
      </c>
      <c r="AK17" s="1" t="s">
        <v>431</v>
      </c>
      <c r="AL17" s="6" t="s">
        <v>432</v>
      </c>
      <c r="AM17" s="5" t="s">
        <v>433</v>
      </c>
      <c r="AN17" s="1" t="s">
        <v>414</v>
      </c>
      <c r="AO17" s="1" t="s">
        <v>415</v>
      </c>
      <c r="AP17" s="1" t="s">
        <v>416</v>
      </c>
      <c r="AQ17" s="1" t="s">
        <v>417</v>
      </c>
      <c r="AR17" s="1" t="s">
        <v>434</v>
      </c>
      <c r="AS17" s="6" t="s">
        <v>418</v>
      </c>
    </row>
    <row r="18" spans="1:45" x14ac:dyDescent="0.45">
      <c r="A18" s="16"/>
      <c r="B18" s="24" t="s">
        <v>23</v>
      </c>
      <c r="C18" s="2" t="s">
        <v>8</v>
      </c>
      <c r="D18" s="7" t="s">
        <v>435</v>
      </c>
      <c r="E18" s="2" t="s">
        <v>436</v>
      </c>
      <c r="F18" s="2" t="s">
        <v>437</v>
      </c>
      <c r="G18" s="2" t="s">
        <v>437</v>
      </c>
      <c r="H18" s="2" t="s">
        <v>436</v>
      </c>
      <c r="I18" s="2" t="s">
        <v>438</v>
      </c>
      <c r="J18" s="8" t="s">
        <v>439</v>
      </c>
      <c r="K18" s="7" t="s">
        <v>440</v>
      </c>
      <c r="L18" s="2" t="s">
        <v>441</v>
      </c>
      <c r="M18" s="2" t="s">
        <v>442</v>
      </c>
      <c r="N18" s="2" t="s">
        <v>441</v>
      </c>
      <c r="O18" s="2" t="s">
        <v>442</v>
      </c>
      <c r="P18" s="2" t="s">
        <v>443</v>
      </c>
      <c r="Q18" s="8" t="s">
        <v>444</v>
      </c>
      <c r="R18" s="7">
        <v>0</v>
      </c>
      <c r="S18" s="2" t="s">
        <v>139</v>
      </c>
      <c r="T18" s="2" t="s">
        <v>139</v>
      </c>
      <c r="U18" s="2" t="s">
        <v>139</v>
      </c>
      <c r="V18" s="2" t="s">
        <v>139</v>
      </c>
      <c r="W18" s="2" t="s">
        <v>140</v>
      </c>
      <c r="X18" s="8" t="s">
        <v>139</v>
      </c>
      <c r="Y18" s="7" t="s">
        <v>435</v>
      </c>
      <c r="Z18" s="2" t="s">
        <v>445</v>
      </c>
      <c r="AA18" s="2" t="s">
        <v>446</v>
      </c>
      <c r="AB18" s="2" t="s">
        <v>446</v>
      </c>
      <c r="AC18" s="2" t="s">
        <v>445</v>
      </c>
      <c r="AD18" s="2" t="s">
        <v>447</v>
      </c>
      <c r="AE18" s="8" t="s">
        <v>448</v>
      </c>
      <c r="AF18" s="7" t="s">
        <v>440</v>
      </c>
      <c r="AG18" s="2" t="s">
        <v>449</v>
      </c>
      <c r="AH18" s="2" t="s">
        <v>450</v>
      </c>
      <c r="AI18" s="2" t="s">
        <v>449</v>
      </c>
      <c r="AJ18" s="2" t="s">
        <v>450</v>
      </c>
      <c r="AK18" s="2" t="s">
        <v>451</v>
      </c>
      <c r="AL18" s="8" t="s">
        <v>452</v>
      </c>
      <c r="AM18" s="7" t="s">
        <v>453</v>
      </c>
      <c r="AN18" s="2" t="s">
        <v>454</v>
      </c>
      <c r="AO18" s="2" t="s">
        <v>454</v>
      </c>
      <c r="AP18" s="2" t="s">
        <v>455</v>
      </c>
      <c r="AQ18" s="2" t="s">
        <v>456</v>
      </c>
      <c r="AR18" s="2" t="s">
        <v>457</v>
      </c>
      <c r="AS18" s="8" t="s">
        <v>456</v>
      </c>
    </row>
    <row r="19" spans="1:45" x14ac:dyDescent="0.45">
      <c r="A19" s="16"/>
      <c r="B19" s="25"/>
      <c r="C19" t="s">
        <v>9</v>
      </c>
      <c r="D19" s="3" t="s">
        <v>458</v>
      </c>
      <c r="E19" t="s">
        <v>459</v>
      </c>
      <c r="F19" t="s">
        <v>460</v>
      </c>
      <c r="G19" t="s">
        <v>460</v>
      </c>
      <c r="H19" t="s">
        <v>459</v>
      </c>
      <c r="I19" t="s">
        <v>461</v>
      </c>
      <c r="J19" s="4" t="s">
        <v>462</v>
      </c>
      <c r="K19" s="3" t="s">
        <v>463</v>
      </c>
      <c r="L19" t="s">
        <v>440</v>
      </c>
      <c r="M19" t="s">
        <v>464</v>
      </c>
      <c r="N19" t="s">
        <v>440</v>
      </c>
      <c r="O19" t="s">
        <v>464</v>
      </c>
      <c r="P19" t="s">
        <v>465</v>
      </c>
      <c r="Q19" s="4" t="s">
        <v>466</v>
      </c>
      <c r="R19" s="3" t="s">
        <v>195</v>
      </c>
      <c r="S19">
        <v>0</v>
      </c>
      <c r="T19">
        <v>0</v>
      </c>
      <c r="U19">
        <v>0</v>
      </c>
      <c r="V19">
        <v>0</v>
      </c>
      <c r="W19" t="s">
        <v>196</v>
      </c>
      <c r="X19" s="4">
        <v>0</v>
      </c>
      <c r="Y19" s="3" t="s">
        <v>467</v>
      </c>
      <c r="Z19" t="s">
        <v>468</v>
      </c>
      <c r="AA19" t="s">
        <v>460</v>
      </c>
      <c r="AB19" t="s">
        <v>460</v>
      </c>
      <c r="AC19" t="s">
        <v>468</v>
      </c>
      <c r="AD19" t="s">
        <v>469</v>
      </c>
      <c r="AE19" s="4" t="s">
        <v>470</v>
      </c>
      <c r="AF19" s="3" t="s">
        <v>471</v>
      </c>
      <c r="AG19">
        <v>0</v>
      </c>
      <c r="AH19" t="s">
        <v>472</v>
      </c>
      <c r="AI19">
        <v>0</v>
      </c>
      <c r="AJ19" t="s">
        <v>472</v>
      </c>
      <c r="AK19" t="s">
        <v>473</v>
      </c>
      <c r="AL19" s="4" t="s">
        <v>474</v>
      </c>
      <c r="AM19" s="3" t="s">
        <v>475</v>
      </c>
      <c r="AN19" t="s">
        <v>476</v>
      </c>
      <c r="AO19" t="s">
        <v>476</v>
      </c>
      <c r="AP19" t="s">
        <v>477</v>
      </c>
      <c r="AQ19" t="s">
        <v>478</v>
      </c>
      <c r="AR19" t="s">
        <v>479</v>
      </c>
      <c r="AS19" s="4" t="s">
        <v>478</v>
      </c>
    </row>
    <row r="20" spans="1:45" x14ac:dyDescent="0.45">
      <c r="A20" s="16"/>
      <c r="B20" s="25"/>
      <c r="C20" t="s">
        <v>10</v>
      </c>
      <c r="D20" s="3" t="s">
        <v>480</v>
      </c>
      <c r="E20" t="s">
        <v>481</v>
      </c>
      <c r="F20" t="s">
        <v>435</v>
      </c>
      <c r="G20" t="s">
        <v>435</v>
      </c>
      <c r="H20" t="s">
        <v>481</v>
      </c>
      <c r="I20" t="s">
        <v>482</v>
      </c>
      <c r="J20" s="4" t="s">
        <v>483</v>
      </c>
      <c r="K20" s="3" t="s">
        <v>484</v>
      </c>
      <c r="L20" t="s">
        <v>485</v>
      </c>
      <c r="M20" t="s">
        <v>486</v>
      </c>
      <c r="N20" t="s">
        <v>485</v>
      </c>
      <c r="O20" t="s">
        <v>486</v>
      </c>
      <c r="P20" t="s">
        <v>487</v>
      </c>
      <c r="Q20" s="4" t="s">
        <v>488</v>
      </c>
      <c r="R20" s="3" t="s">
        <v>195</v>
      </c>
      <c r="S20">
        <v>0</v>
      </c>
      <c r="T20">
        <v>0</v>
      </c>
      <c r="U20">
        <v>0</v>
      </c>
      <c r="V20">
        <v>0</v>
      </c>
      <c r="W20" t="s">
        <v>196</v>
      </c>
      <c r="X20" s="4">
        <v>0</v>
      </c>
      <c r="Y20" s="3" t="s">
        <v>489</v>
      </c>
      <c r="Z20" t="s">
        <v>481</v>
      </c>
      <c r="AA20">
        <v>0</v>
      </c>
      <c r="AB20">
        <v>0</v>
      </c>
      <c r="AC20" t="s">
        <v>481</v>
      </c>
      <c r="AD20" t="s">
        <v>490</v>
      </c>
      <c r="AE20" s="4" t="s">
        <v>491</v>
      </c>
      <c r="AF20" s="3" t="s">
        <v>492</v>
      </c>
      <c r="AG20" t="s">
        <v>485</v>
      </c>
      <c r="AH20" t="s">
        <v>493</v>
      </c>
      <c r="AI20" t="s">
        <v>485</v>
      </c>
      <c r="AJ20" t="s">
        <v>493</v>
      </c>
      <c r="AK20" t="s">
        <v>494</v>
      </c>
      <c r="AL20" s="4" t="s">
        <v>495</v>
      </c>
      <c r="AM20" s="3" t="s">
        <v>475</v>
      </c>
      <c r="AN20" t="s">
        <v>476</v>
      </c>
      <c r="AO20" t="s">
        <v>476</v>
      </c>
      <c r="AP20" t="s">
        <v>477</v>
      </c>
      <c r="AQ20" t="s">
        <v>478</v>
      </c>
      <c r="AR20" t="s">
        <v>479</v>
      </c>
      <c r="AS20" s="4" t="s">
        <v>478</v>
      </c>
    </row>
    <row r="21" spans="1:45" x14ac:dyDescent="0.45">
      <c r="A21" s="16"/>
      <c r="B21" s="25"/>
      <c r="C21" t="s">
        <v>11</v>
      </c>
      <c r="D21" s="3" t="s">
        <v>480</v>
      </c>
      <c r="E21" t="s">
        <v>481</v>
      </c>
      <c r="F21" t="s">
        <v>435</v>
      </c>
      <c r="G21" t="s">
        <v>435</v>
      </c>
      <c r="H21" t="s">
        <v>481</v>
      </c>
      <c r="I21" t="s">
        <v>496</v>
      </c>
      <c r="J21" s="4" t="s">
        <v>497</v>
      </c>
      <c r="K21" s="3" t="s">
        <v>463</v>
      </c>
      <c r="L21" t="s">
        <v>440</v>
      </c>
      <c r="M21" t="s">
        <v>464</v>
      </c>
      <c r="N21" t="s">
        <v>440</v>
      </c>
      <c r="O21" t="s">
        <v>464</v>
      </c>
      <c r="P21" t="s">
        <v>498</v>
      </c>
      <c r="Q21" s="4" t="s">
        <v>499</v>
      </c>
      <c r="R21" s="3" t="s">
        <v>195</v>
      </c>
      <c r="S21">
        <v>0</v>
      </c>
      <c r="T21">
        <v>0</v>
      </c>
      <c r="U21">
        <v>0</v>
      </c>
      <c r="V21">
        <v>0</v>
      </c>
      <c r="W21" t="s">
        <v>222</v>
      </c>
      <c r="X21" s="4">
        <v>0</v>
      </c>
      <c r="Y21" s="3" t="s">
        <v>489</v>
      </c>
      <c r="Z21" t="s">
        <v>481</v>
      </c>
      <c r="AA21">
        <v>0</v>
      </c>
      <c r="AB21">
        <v>0</v>
      </c>
      <c r="AC21" t="s">
        <v>481</v>
      </c>
      <c r="AD21" t="s">
        <v>500</v>
      </c>
      <c r="AE21" s="4" t="s">
        <v>501</v>
      </c>
      <c r="AF21" s="3" t="s">
        <v>471</v>
      </c>
      <c r="AG21">
        <v>0</v>
      </c>
      <c r="AH21" t="s">
        <v>472</v>
      </c>
      <c r="AI21">
        <v>0</v>
      </c>
      <c r="AJ21" t="s">
        <v>472</v>
      </c>
      <c r="AK21" t="s">
        <v>502</v>
      </c>
      <c r="AL21" s="4" t="s">
        <v>503</v>
      </c>
      <c r="AM21" s="3" t="s">
        <v>504</v>
      </c>
      <c r="AN21" t="s">
        <v>505</v>
      </c>
      <c r="AO21" t="s">
        <v>505</v>
      </c>
      <c r="AP21" t="s">
        <v>453</v>
      </c>
      <c r="AQ21" t="s">
        <v>506</v>
      </c>
      <c r="AR21" t="s">
        <v>507</v>
      </c>
      <c r="AS21" s="4" t="s">
        <v>508</v>
      </c>
    </row>
    <row r="22" spans="1:45" x14ac:dyDescent="0.45">
      <c r="A22" s="16"/>
      <c r="B22" s="25"/>
      <c r="C22" t="s">
        <v>34</v>
      </c>
      <c r="D22" s="3" t="s">
        <v>458</v>
      </c>
      <c r="E22" t="s">
        <v>459</v>
      </c>
      <c r="F22" t="s">
        <v>460</v>
      </c>
      <c r="G22" t="s">
        <v>460</v>
      </c>
      <c r="H22" t="s">
        <v>459</v>
      </c>
      <c r="I22" t="s">
        <v>461</v>
      </c>
      <c r="J22" s="4" t="s">
        <v>462</v>
      </c>
      <c r="K22" s="3" t="s">
        <v>484</v>
      </c>
      <c r="L22" t="s">
        <v>485</v>
      </c>
      <c r="M22" t="s">
        <v>486</v>
      </c>
      <c r="N22" t="s">
        <v>485</v>
      </c>
      <c r="O22" t="s">
        <v>486</v>
      </c>
      <c r="P22" t="s">
        <v>487</v>
      </c>
      <c r="Q22" s="4" t="s">
        <v>488</v>
      </c>
      <c r="R22" s="3" t="s">
        <v>195</v>
      </c>
      <c r="S22">
        <v>0</v>
      </c>
      <c r="T22">
        <v>0</v>
      </c>
      <c r="U22">
        <v>0</v>
      </c>
      <c r="V22">
        <v>0</v>
      </c>
      <c r="W22" t="s">
        <v>196</v>
      </c>
      <c r="X22" s="4">
        <v>0</v>
      </c>
      <c r="Y22" s="3" t="s">
        <v>467</v>
      </c>
      <c r="Z22" t="s">
        <v>468</v>
      </c>
      <c r="AA22" t="s">
        <v>460</v>
      </c>
      <c r="AB22" t="s">
        <v>460</v>
      </c>
      <c r="AC22" t="s">
        <v>468</v>
      </c>
      <c r="AD22" t="s">
        <v>469</v>
      </c>
      <c r="AE22" s="4" t="s">
        <v>470</v>
      </c>
      <c r="AF22" s="3" t="s">
        <v>492</v>
      </c>
      <c r="AG22" t="s">
        <v>485</v>
      </c>
      <c r="AH22" t="s">
        <v>493</v>
      </c>
      <c r="AI22" t="s">
        <v>485</v>
      </c>
      <c r="AJ22" t="s">
        <v>493</v>
      </c>
      <c r="AK22" t="s">
        <v>494</v>
      </c>
      <c r="AL22" s="4" t="s">
        <v>495</v>
      </c>
      <c r="AM22" s="3" t="s">
        <v>509</v>
      </c>
      <c r="AN22" t="s">
        <v>510</v>
      </c>
      <c r="AO22" t="s">
        <v>510</v>
      </c>
      <c r="AP22" t="s">
        <v>511</v>
      </c>
      <c r="AQ22" t="s">
        <v>512</v>
      </c>
      <c r="AR22" t="s">
        <v>513</v>
      </c>
      <c r="AS22" s="4" t="s">
        <v>512</v>
      </c>
    </row>
    <row r="23" spans="1:45" ht="14.45" customHeight="1" x14ac:dyDescent="0.45">
      <c r="A23" s="16"/>
      <c r="B23" s="25"/>
      <c r="C23" t="s">
        <v>29</v>
      </c>
      <c r="D23" s="3" t="s">
        <v>514</v>
      </c>
      <c r="E23" t="s">
        <v>515</v>
      </c>
      <c r="F23" t="s">
        <v>516</v>
      </c>
      <c r="G23" t="s">
        <v>517</v>
      </c>
      <c r="H23" t="s">
        <v>515</v>
      </c>
      <c r="I23" t="s">
        <v>435</v>
      </c>
      <c r="J23" s="4" t="s">
        <v>518</v>
      </c>
      <c r="K23" s="3" t="s">
        <v>519</v>
      </c>
      <c r="L23" t="s">
        <v>520</v>
      </c>
      <c r="M23" t="s">
        <v>521</v>
      </c>
      <c r="N23" t="s">
        <v>522</v>
      </c>
      <c r="O23" t="s">
        <v>521</v>
      </c>
      <c r="P23" t="s">
        <v>440</v>
      </c>
      <c r="Q23" s="4" t="s">
        <v>523</v>
      </c>
      <c r="R23" s="3" t="s">
        <v>250</v>
      </c>
      <c r="S23" t="s">
        <v>251</v>
      </c>
      <c r="T23" t="s">
        <v>251</v>
      </c>
      <c r="U23" t="s">
        <v>252</v>
      </c>
      <c r="V23" t="s">
        <v>251</v>
      </c>
      <c r="W23">
        <v>0</v>
      </c>
      <c r="X23" s="4" t="s">
        <v>524</v>
      </c>
      <c r="Y23" s="3" t="s">
        <v>525</v>
      </c>
      <c r="Z23" t="s">
        <v>526</v>
      </c>
      <c r="AA23" t="s">
        <v>251</v>
      </c>
      <c r="AB23" t="s">
        <v>252</v>
      </c>
      <c r="AC23" t="s">
        <v>526</v>
      </c>
      <c r="AD23" t="s">
        <v>435</v>
      </c>
      <c r="AE23" s="4" t="s">
        <v>527</v>
      </c>
      <c r="AF23" s="3" t="s">
        <v>528</v>
      </c>
      <c r="AG23" t="s">
        <v>251</v>
      </c>
      <c r="AH23" t="s">
        <v>529</v>
      </c>
      <c r="AI23" t="s">
        <v>252</v>
      </c>
      <c r="AJ23" t="s">
        <v>529</v>
      </c>
      <c r="AK23" t="s">
        <v>440</v>
      </c>
      <c r="AL23" s="4" t="s">
        <v>530</v>
      </c>
      <c r="AM23" s="3" t="s">
        <v>531</v>
      </c>
      <c r="AN23" t="s">
        <v>532</v>
      </c>
      <c r="AO23" t="s">
        <v>532</v>
      </c>
      <c r="AP23" t="s">
        <v>533</v>
      </c>
      <c r="AQ23" t="s">
        <v>534</v>
      </c>
      <c r="AR23" t="s">
        <v>453</v>
      </c>
      <c r="AS23" s="4" t="s">
        <v>535</v>
      </c>
    </row>
    <row r="24" spans="1:45" ht="14.45" customHeight="1" x14ac:dyDescent="0.45">
      <c r="A24" s="16"/>
      <c r="B24" s="26"/>
      <c r="C24" s="1" t="s">
        <v>39</v>
      </c>
      <c r="D24" s="5" t="s">
        <v>536</v>
      </c>
      <c r="E24" s="1" t="s">
        <v>537</v>
      </c>
      <c r="F24" s="1" t="s">
        <v>460</v>
      </c>
      <c r="G24" s="1" t="s">
        <v>538</v>
      </c>
      <c r="H24" s="1" t="s">
        <v>537</v>
      </c>
      <c r="I24" s="1" t="s">
        <v>539</v>
      </c>
      <c r="J24" s="6" t="s">
        <v>540</v>
      </c>
      <c r="K24" s="5" t="s">
        <v>541</v>
      </c>
      <c r="L24" s="1" t="s">
        <v>485</v>
      </c>
      <c r="M24" s="1" t="s">
        <v>542</v>
      </c>
      <c r="N24" s="1" t="s">
        <v>543</v>
      </c>
      <c r="O24" s="1" t="s">
        <v>542</v>
      </c>
      <c r="P24" s="1" t="s">
        <v>544</v>
      </c>
      <c r="Q24" s="6" t="s">
        <v>545</v>
      </c>
      <c r="R24" s="5" t="s">
        <v>195</v>
      </c>
      <c r="S24" s="1">
        <v>0</v>
      </c>
      <c r="T24" s="1">
        <v>0</v>
      </c>
      <c r="U24" s="1">
        <v>0</v>
      </c>
      <c r="V24" s="1">
        <v>0</v>
      </c>
      <c r="W24" s="1" t="s">
        <v>546</v>
      </c>
      <c r="X24" s="6">
        <v>0</v>
      </c>
      <c r="Y24" s="5" t="s">
        <v>547</v>
      </c>
      <c r="Z24" s="1" t="s">
        <v>548</v>
      </c>
      <c r="AA24" s="1">
        <v>0</v>
      </c>
      <c r="AB24" s="1">
        <v>0</v>
      </c>
      <c r="AC24" s="1" t="s">
        <v>548</v>
      </c>
      <c r="AD24" s="1" t="s">
        <v>549</v>
      </c>
      <c r="AE24" s="6" t="s">
        <v>550</v>
      </c>
      <c r="AF24" s="5" t="s">
        <v>551</v>
      </c>
      <c r="AG24" s="1">
        <v>0</v>
      </c>
      <c r="AH24" s="1" t="s">
        <v>552</v>
      </c>
      <c r="AI24" s="1">
        <v>0</v>
      </c>
      <c r="AJ24" s="1" t="s">
        <v>552</v>
      </c>
      <c r="AK24" s="1" t="s">
        <v>553</v>
      </c>
      <c r="AL24" s="6" t="s">
        <v>554</v>
      </c>
      <c r="AM24" s="5" t="s">
        <v>555</v>
      </c>
      <c r="AN24" s="1" t="s">
        <v>556</v>
      </c>
      <c r="AO24" s="1" t="s">
        <v>556</v>
      </c>
      <c r="AP24" s="1" t="s">
        <v>557</v>
      </c>
      <c r="AQ24" s="1" t="s">
        <v>512</v>
      </c>
      <c r="AR24" s="1" t="s">
        <v>558</v>
      </c>
      <c r="AS24" s="6" t="s">
        <v>512</v>
      </c>
    </row>
    <row r="25" spans="1:45" ht="14.45" customHeight="1" x14ac:dyDescent="0.45">
      <c r="A25" s="16"/>
      <c r="B25" s="21" t="s">
        <v>24</v>
      </c>
      <c r="C25" s="2" t="s">
        <v>12</v>
      </c>
      <c r="D25" s="7" t="s">
        <v>435</v>
      </c>
      <c r="E25" s="2" t="s">
        <v>436</v>
      </c>
      <c r="F25" s="2" t="s">
        <v>559</v>
      </c>
      <c r="G25" s="2" t="s">
        <v>559</v>
      </c>
      <c r="H25" s="2" t="s">
        <v>436</v>
      </c>
      <c r="I25" s="2" t="s">
        <v>560</v>
      </c>
      <c r="J25" s="8" t="s">
        <v>561</v>
      </c>
      <c r="K25" s="7" t="s">
        <v>562</v>
      </c>
      <c r="L25" s="2" t="s">
        <v>563</v>
      </c>
      <c r="M25" s="2" t="s">
        <v>564</v>
      </c>
      <c r="N25" s="2" t="s">
        <v>565</v>
      </c>
      <c r="O25" s="2" t="s">
        <v>566</v>
      </c>
      <c r="P25" s="2" t="s">
        <v>567</v>
      </c>
      <c r="Q25" s="8" t="s">
        <v>568</v>
      </c>
      <c r="R25" s="7" t="s">
        <v>146</v>
      </c>
      <c r="S25" s="2" t="s">
        <v>569</v>
      </c>
      <c r="T25" s="2" t="s">
        <v>570</v>
      </c>
      <c r="U25" s="2" t="s">
        <v>570</v>
      </c>
      <c r="V25" s="2" t="s">
        <v>569</v>
      </c>
      <c r="W25" s="2" t="s">
        <v>571</v>
      </c>
      <c r="X25" s="8" t="s">
        <v>572</v>
      </c>
      <c r="Y25" s="7">
        <v>0</v>
      </c>
      <c r="Z25" s="2" t="s">
        <v>140</v>
      </c>
      <c r="AA25" s="2" t="s">
        <v>573</v>
      </c>
      <c r="AB25" s="2" t="s">
        <v>573</v>
      </c>
      <c r="AC25" s="2" t="s">
        <v>140</v>
      </c>
      <c r="AD25" s="2" t="s">
        <v>140</v>
      </c>
      <c r="AE25" s="8" t="s">
        <v>574</v>
      </c>
      <c r="AF25" s="7" t="s">
        <v>141</v>
      </c>
      <c r="AG25" s="2" t="s">
        <v>575</v>
      </c>
      <c r="AH25" s="2" t="s">
        <v>576</v>
      </c>
      <c r="AI25" s="2" t="s">
        <v>577</v>
      </c>
      <c r="AJ25" s="2" t="s">
        <v>578</v>
      </c>
      <c r="AK25" s="2" t="s">
        <v>578</v>
      </c>
      <c r="AL25" s="8" t="s">
        <v>579</v>
      </c>
      <c r="AM25" s="7" t="s">
        <v>580</v>
      </c>
      <c r="AN25" s="2" t="s">
        <v>581</v>
      </c>
      <c r="AO25" s="2" t="s">
        <v>582</v>
      </c>
      <c r="AP25" s="2" t="s">
        <v>583</v>
      </c>
      <c r="AQ25" s="2" t="s">
        <v>584</v>
      </c>
      <c r="AR25" s="2" t="s">
        <v>585</v>
      </c>
      <c r="AS25" s="8" t="s">
        <v>586</v>
      </c>
    </row>
    <row r="26" spans="1:45" x14ac:dyDescent="0.45">
      <c r="A26" s="16"/>
      <c r="B26" s="22"/>
      <c r="C26" t="s">
        <v>13</v>
      </c>
      <c r="D26" s="3" t="s">
        <v>458</v>
      </c>
      <c r="E26" t="s">
        <v>468</v>
      </c>
      <c r="F26" t="s">
        <v>587</v>
      </c>
      <c r="G26" t="s">
        <v>587</v>
      </c>
      <c r="H26" t="s">
        <v>468</v>
      </c>
      <c r="I26" t="s">
        <v>588</v>
      </c>
      <c r="J26" s="4" t="s">
        <v>589</v>
      </c>
      <c r="K26" s="3" t="s">
        <v>590</v>
      </c>
      <c r="L26" t="s">
        <v>591</v>
      </c>
      <c r="M26" t="s">
        <v>592</v>
      </c>
      <c r="N26" t="s">
        <v>593</v>
      </c>
      <c r="O26" t="s">
        <v>594</v>
      </c>
      <c r="P26" t="s">
        <v>595</v>
      </c>
      <c r="Q26" s="4" t="s">
        <v>596</v>
      </c>
      <c r="R26" s="3" t="s">
        <v>597</v>
      </c>
      <c r="S26" t="s">
        <v>598</v>
      </c>
      <c r="T26" t="s">
        <v>599</v>
      </c>
      <c r="U26" t="s">
        <v>600</v>
      </c>
      <c r="V26" t="s">
        <v>598</v>
      </c>
      <c r="W26" t="s">
        <v>601</v>
      </c>
      <c r="X26" s="4" t="s">
        <v>602</v>
      </c>
      <c r="Y26" s="3" t="s">
        <v>250</v>
      </c>
      <c r="Z26">
        <v>0</v>
      </c>
      <c r="AA26" t="s">
        <v>603</v>
      </c>
      <c r="AB26" t="s">
        <v>603</v>
      </c>
      <c r="AC26">
        <v>0</v>
      </c>
      <c r="AD26" t="s">
        <v>604</v>
      </c>
      <c r="AE26" s="4" t="s">
        <v>605</v>
      </c>
      <c r="AF26" s="3" t="s">
        <v>606</v>
      </c>
      <c r="AG26" t="s">
        <v>598</v>
      </c>
      <c r="AH26" t="s">
        <v>607</v>
      </c>
      <c r="AI26" t="s">
        <v>600</v>
      </c>
      <c r="AJ26" t="s">
        <v>608</v>
      </c>
      <c r="AK26" t="s">
        <v>609</v>
      </c>
      <c r="AL26" s="4" t="s">
        <v>610</v>
      </c>
      <c r="AM26" s="3" t="s">
        <v>611</v>
      </c>
      <c r="AN26" t="s">
        <v>612</v>
      </c>
      <c r="AO26" t="s">
        <v>613</v>
      </c>
      <c r="AP26" t="s">
        <v>614</v>
      </c>
      <c r="AQ26" t="s">
        <v>615</v>
      </c>
      <c r="AR26" t="s">
        <v>616</v>
      </c>
      <c r="AS26" s="4" t="s">
        <v>617</v>
      </c>
    </row>
    <row r="27" spans="1:45" x14ac:dyDescent="0.45">
      <c r="A27" s="16"/>
      <c r="B27" s="22"/>
      <c r="C27" t="s">
        <v>14</v>
      </c>
      <c r="D27" s="3" t="s">
        <v>618</v>
      </c>
      <c r="E27" t="s">
        <v>619</v>
      </c>
      <c r="F27" t="s">
        <v>435</v>
      </c>
      <c r="G27" t="s">
        <v>435</v>
      </c>
      <c r="H27" t="s">
        <v>619</v>
      </c>
      <c r="I27" t="s">
        <v>482</v>
      </c>
      <c r="J27" s="4" t="s">
        <v>483</v>
      </c>
      <c r="K27" s="3" t="s">
        <v>620</v>
      </c>
      <c r="L27" t="s">
        <v>621</v>
      </c>
      <c r="M27" t="s">
        <v>486</v>
      </c>
      <c r="N27" t="s">
        <v>485</v>
      </c>
      <c r="O27" t="s">
        <v>622</v>
      </c>
      <c r="P27" t="s">
        <v>487</v>
      </c>
      <c r="Q27" s="4" t="s">
        <v>488</v>
      </c>
      <c r="R27" s="3" t="s">
        <v>623</v>
      </c>
      <c r="S27" t="s">
        <v>624</v>
      </c>
      <c r="T27">
        <v>0</v>
      </c>
      <c r="U27">
        <v>0</v>
      </c>
      <c r="V27" t="s">
        <v>624</v>
      </c>
      <c r="W27" t="s">
        <v>196</v>
      </c>
      <c r="X27" s="4">
        <v>0</v>
      </c>
      <c r="Y27" s="3" t="s">
        <v>625</v>
      </c>
      <c r="Z27" t="s">
        <v>626</v>
      </c>
      <c r="AA27">
        <v>0</v>
      </c>
      <c r="AB27">
        <v>0</v>
      </c>
      <c r="AC27" t="s">
        <v>626</v>
      </c>
      <c r="AD27" t="s">
        <v>490</v>
      </c>
      <c r="AE27" s="4" t="s">
        <v>491</v>
      </c>
      <c r="AF27" s="3" t="s">
        <v>627</v>
      </c>
      <c r="AG27" t="s">
        <v>628</v>
      </c>
      <c r="AH27" t="s">
        <v>493</v>
      </c>
      <c r="AI27" t="s">
        <v>485</v>
      </c>
      <c r="AJ27" t="s">
        <v>629</v>
      </c>
      <c r="AK27" t="s">
        <v>494</v>
      </c>
      <c r="AL27" s="4" t="s">
        <v>495</v>
      </c>
      <c r="AM27" s="3" t="s">
        <v>630</v>
      </c>
      <c r="AN27" t="s">
        <v>631</v>
      </c>
      <c r="AO27" t="s">
        <v>476</v>
      </c>
      <c r="AP27" t="s">
        <v>477</v>
      </c>
      <c r="AQ27" t="s">
        <v>632</v>
      </c>
      <c r="AR27" t="s">
        <v>479</v>
      </c>
      <c r="AS27" s="4" t="s">
        <v>478</v>
      </c>
    </row>
    <row r="28" spans="1:45" x14ac:dyDescent="0.45">
      <c r="A28" s="16"/>
      <c r="B28" s="22"/>
      <c r="C28" t="s">
        <v>15</v>
      </c>
      <c r="D28" s="3" t="s">
        <v>618</v>
      </c>
      <c r="E28" t="s">
        <v>619</v>
      </c>
      <c r="F28" t="s">
        <v>435</v>
      </c>
      <c r="G28" t="s">
        <v>435</v>
      </c>
      <c r="H28" t="s">
        <v>619</v>
      </c>
      <c r="I28" t="s">
        <v>496</v>
      </c>
      <c r="J28" s="4" t="s">
        <v>497</v>
      </c>
      <c r="K28" s="3" t="s">
        <v>633</v>
      </c>
      <c r="L28" t="s">
        <v>634</v>
      </c>
      <c r="M28" t="s">
        <v>464</v>
      </c>
      <c r="N28" t="s">
        <v>440</v>
      </c>
      <c r="O28" t="s">
        <v>635</v>
      </c>
      <c r="P28" t="s">
        <v>498</v>
      </c>
      <c r="Q28" s="4" t="s">
        <v>499</v>
      </c>
      <c r="R28" s="3" t="s">
        <v>623</v>
      </c>
      <c r="S28" t="s">
        <v>624</v>
      </c>
      <c r="T28">
        <v>0</v>
      </c>
      <c r="U28">
        <v>0</v>
      </c>
      <c r="V28" t="s">
        <v>624</v>
      </c>
      <c r="W28" t="s">
        <v>222</v>
      </c>
      <c r="X28" s="4">
        <v>0</v>
      </c>
      <c r="Y28" s="3" t="s">
        <v>625</v>
      </c>
      <c r="Z28" t="s">
        <v>626</v>
      </c>
      <c r="AA28">
        <v>0</v>
      </c>
      <c r="AB28">
        <v>0</v>
      </c>
      <c r="AC28" t="s">
        <v>626</v>
      </c>
      <c r="AD28" t="s">
        <v>500</v>
      </c>
      <c r="AE28" s="4" t="s">
        <v>501</v>
      </c>
      <c r="AF28" s="3" t="s">
        <v>636</v>
      </c>
      <c r="AG28" t="s">
        <v>624</v>
      </c>
      <c r="AH28" t="s">
        <v>472</v>
      </c>
      <c r="AI28">
        <v>0</v>
      </c>
      <c r="AJ28" t="s">
        <v>637</v>
      </c>
      <c r="AK28" t="s">
        <v>502</v>
      </c>
      <c r="AL28" s="4" t="s">
        <v>503</v>
      </c>
      <c r="AM28" s="3" t="s">
        <v>638</v>
      </c>
      <c r="AN28" t="s">
        <v>639</v>
      </c>
      <c r="AO28" t="s">
        <v>505</v>
      </c>
      <c r="AP28" t="s">
        <v>453</v>
      </c>
      <c r="AQ28" t="s">
        <v>640</v>
      </c>
      <c r="AR28" t="s">
        <v>507</v>
      </c>
      <c r="AS28" s="4" t="s">
        <v>508</v>
      </c>
    </row>
    <row r="29" spans="1:45" x14ac:dyDescent="0.45">
      <c r="A29" s="16"/>
      <c r="B29" s="22"/>
      <c r="C29" t="s">
        <v>35</v>
      </c>
      <c r="D29" s="3" t="s">
        <v>458</v>
      </c>
      <c r="E29" t="s">
        <v>468</v>
      </c>
      <c r="F29" t="s">
        <v>587</v>
      </c>
      <c r="G29" t="s">
        <v>587</v>
      </c>
      <c r="H29" t="s">
        <v>468</v>
      </c>
      <c r="I29" t="s">
        <v>588</v>
      </c>
      <c r="J29" s="4" t="s">
        <v>589</v>
      </c>
      <c r="K29" s="3" t="s">
        <v>641</v>
      </c>
      <c r="L29" t="s">
        <v>642</v>
      </c>
      <c r="M29" t="s">
        <v>643</v>
      </c>
      <c r="N29" t="s">
        <v>644</v>
      </c>
      <c r="O29" t="s">
        <v>645</v>
      </c>
      <c r="P29" t="s">
        <v>646</v>
      </c>
      <c r="Q29" s="4" t="s">
        <v>647</v>
      </c>
      <c r="R29" s="3" t="s">
        <v>597</v>
      </c>
      <c r="S29" t="s">
        <v>598</v>
      </c>
      <c r="T29" t="s">
        <v>599</v>
      </c>
      <c r="U29" t="s">
        <v>600</v>
      </c>
      <c r="V29" t="s">
        <v>598</v>
      </c>
      <c r="W29" t="s">
        <v>601</v>
      </c>
      <c r="X29" s="4" t="s">
        <v>602</v>
      </c>
      <c r="Y29" s="3" t="s">
        <v>250</v>
      </c>
      <c r="Z29">
        <v>0</v>
      </c>
      <c r="AA29" t="s">
        <v>603</v>
      </c>
      <c r="AB29" t="s">
        <v>603</v>
      </c>
      <c r="AC29">
        <v>0</v>
      </c>
      <c r="AD29" t="s">
        <v>604</v>
      </c>
      <c r="AE29" s="4" t="s">
        <v>605</v>
      </c>
      <c r="AF29" s="3" t="s">
        <v>648</v>
      </c>
      <c r="AG29" t="s">
        <v>649</v>
      </c>
      <c r="AH29" t="s">
        <v>650</v>
      </c>
      <c r="AI29" t="s">
        <v>651</v>
      </c>
      <c r="AJ29" t="s">
        <v>141</v>
      </c>
      <c r="AK29" t="s">
        <v>652</v>
      </c>
      <c r="AL29" s="4" t="s">
        <v>653</v>
      </c>
      <c r="AM29" s="3" t="s">
        <v>654</v>
      </c>
      <c r="AN29" t="s">
        <v>655</v>
      </c>
      <c r="AO29" t="s">
        <v>656</v>
      </c>
      <c r="AP29" t="s">
        <v>657</v>
      </c>
      <c r="AQ29" t="s">
        <v>658</v>
      </c>
      <c r="AR29" t="s">
        <v>659</v>
      </c>
      <c r="AS29" s="4" t="s">
        <v>660</v>
      </c>
    </row>
    <row r="30" spans="1:45" ht="14.45" customHeight="1" x14ac:dyDescent="0.45">
      <c r="A30" s="16"/>
      <c r="B30" s="22"/>
      <c r="C30" t="s">
        <v>30</v>
      </c>
      <c r="D30" s="3" t="s">
        <v>480</v>
      </c>
      <c r="E30" t="s">
        <v>661</v>
      </c>
      <c r="F30" t="s">
        <v>662</v>
      </c>
      <c r="G30" t="s">
        <v>663</v>
      </c>
      <c r="H30" t="s">
        <v>661</v>
      </c>
      <c r="I30" t="s">
        <v>435</v>
      </c>
      <c r="J30" s="4" t="s">
        <v>664</v>
      </c>
      <c r="K30" s="3" t="s">
        <v>665</v>
      </c>
      <c r="L30" t="s">
        <v>666</v>
      </c>
      <c r="M30" t="s">
        <v>667</v>
      </c>
      <c r="N30" t="s">
        <v>668</v>
      </c>
      <c r="O30" t="s">
        <v>669</v>
      </c>
      <c r="P30" t="s">
        <v>562</v>
      </c>
      <c r="Q30" s="4" t="s">
        <v>670</v>
      </c>
      <c r="R30" s="3" t="s">
        <v>671</v>
      </c>
      <c r="S30" t="s">
        <v>672</v>
      </c>
      <c r="T30" t="s">
        <v>673</v>
      </c>
      <c r="U30" t="s">
        <v>674</v>
      </c>
      <c r="V30" t="s">
        <v>672</v>
      </c>
      <c r="W30" t="s">
        <v>146</v>
      </c>
      <c r="X30" s="4" t="s">
        <v>675</v>
      </c>
      <c r="Y30" s="3" t="s">
        <v>250</v>
      </c>
      <c r="Z30" t="s">
        <v>118</v>
      </c>
      <c r="AA30" t="s">
        <v>673</v>
      </c>
      <c r="AB30" t="s">
        <v>674</v>
      </c>
      <c r="AC30" t="s">
        <v>118</v>
      </c>
      <c r="AD30">
        <v>0</v>
      </c>
      <c r="AE30" s="4" t="s">
        <v>676</v>
      </c>
      <c r="AF30" s="3" t="s">
        <v>648</v>
      </c>
      <c r="AG30" t="s">
        <v>672</v>
      </c>
      <c r="AH30" t="s">
        <v>677</v>
      </c>
      <c r="AI30" t="s">
        <v>674</v>
      </c>
      <c r="AJ30" t="s">
        <v>678</v>
      </c>
      <c r="AK30" t="s">
        <v>141</v>
      </c>
      <c r="AL30" s="4" t="s">
        <v>679</v>
      </c>
      <c r="AM30" s="3" t="s">
        <v>680</v>
      </c>
      <c r="AN30" t="s">
        <v>681</v>
      </c>
      <c r="AO30" t="s">
        <v>682</v>
      </c>
      <c r="AP30" t="s">
        <v>683</v>
      </c>
      <c r="AQ30" t="s">
        <v>684</v>
      </c>
      <c r="AR30" t="s">
        <v>580</v>
      </c>
      <c r="AS30" s="4" t="s">
        <v>685</v>
      </c>
    </row>
    <row r="31" spans="1:45" ht="14.45" customHeight="1" x14ac:dyDescent="0.45">
      <c r="A31" s="16"/>
      <c r="B31" s="23"/>
      <c r="C31" s="1" t="s">
        <v>38</v>
      </c>
      <c r="D31" s="5" t="s">
        <v>686</v>
      </c>
      <c r="E31" s="1" t="s">
        <v>687</v>
      </c>
      <c r="F31" s="1" t="s">
        <v>688</v>
      </c>
      <c r="G31" s="1" t="s">
        <v>689</v>
      </c>
      <c r="H31" s="1" t="s">
        <v>687</v>
      </c>
      <c r="I31" s="1" t="s">
        <v>690</v>
      </c>
      <c r="J31" s="6" t="s">
        <v>691</v>
      </c>
      <c r="K31" s="5" t="s">
        <v>692</v>
      </c>
      <c r="L31" s="1" t="s">
        <v>693</v>
      </c>
      <c r="M31" s="1" t="s">
        <v>694</v>
      </c>
      <c r="N31" s="1" t="s">
        <v>695</v>
      </c>
      <c r="O31" s="1" t="s">
        <v>696</v>
      </c>
      <c r="P31" s="1" t="s">
        <v>697</v>
      </c>
      <c r="Q31" s="6" t="s">
        <v>698</v>
      </c>
      <c r="R31" s="5" t="s">
        <v>699</v>
      </c>
      <c r="S31" s="1" t="s">
        <v>700</v>
      </c>
      <c r="T31" s="1" t="s">
        <v>701</v>
      </c>
      <c r="U31" s="1" t="s">
        <v>702</v>
      </c>
      <c r="V31" s="1" t="s">
        <v>700</v>
      </c>
      <c r="W31" s="1" t="s">
        <v>703</v>
      </c>
      <c r="X31" s="6" t="s">
        <v>704</v>
      </c>
      <c r="Y31" s="5" t="s">
        <v>705</v>
      </c>
      <c r="Z31" s="1" t="s">
        <v>706</v>
      </c>
      <c r="AA31" s="1" t="s">
        <v>701</v>
      </c>
      <c r="AB31" s="1" t="s">
        <v>702</v>
      </c>
      <c r="AC31" s="1" t="s">
        <v>706</v>
      </c>
      <c r="AD31" s="1" t="s">
        <v>707</v>
      </c>
      <c r="AE31" s="6">
        <v>0</v>
      </c>
      <c r="AF31" s="5" t="s">
        <v>708</v>
      </c>
      <c r="AG31" s="1" t="s">
        <v>700</v>
      </c>
      <c r="AH31" s="1" t="s">
        <v>709</v>
      </c>
      <c r="AI31" s="1" t="s">
        <v>702</v>
      </c>
      <c r="AJ31" s="1" t="s">
        <v>710</v>
      </c>
      <c r="AK31" s="1" t="s">
        <v>711</v>
      </c>
      <c r="AL31" s="6" t="s">
        <v>141</v>
      </c>
      <c r="AM31" s="5" t="s">
        <v>712</v>
      </c>
      <c r="AN31" s="1" t="s">
        <v>713</v>
      </c>
      <c r="AO31" s="1" t="s">
        <v>714</v>
      </c>
      <c r="AP31" s="1" t="s">
        <v>715</v>
      </c>
      <c r="AQ31" s="1" t="s">
        <v>716</v>
      </c>
      <c r="AR31" s="1" t="s">
        <v>717</v>
      </c>
      <c r="AS31" s="6" t="s">
        <v>718</v>
      </c>
    </row>
    <row r="32" spans="1:45" ht="14.45" customHeight="1" x14ac:dyDescent="0.45">
      <c r="A32" s="16"/>
      <c r="B32" s="21" t="s">
        <v>25</v>
      </c>
      <c r="C32" s="2" t="s">
        <v>16</v>
      </c>
      <c r="D32" s="7" t="s">
        <v>719</v>
      </c>
      <c r="E32" s="2" t="s">
        <v>720</v>
      </c>
      <c r="F32" s="2" t="s">
        <v>721</v>
      </c>
      <c r="G32" s="2" t="s">
        <v>722</v>
      </c>
      <c r="H32" s="2" t="s">
        <v>723</v>
      </c>
      <c r="I32" s="2" t="s">
        <v>724</v>
      </c>
      <c r="J32" s="8" t="s">
        <v>725</v>
      </c>
      <c r="K32" s="7" t="s">
        <v>440</v>
      </c>
      <c r="L32" s="2" t="s">
        <v>726</v>
      </c>
      <c r="M32" s="2" t="s">
        <v>442</v>
      </c>
      <c r="N32" s="2" t="s">
        <v>726</v>
      </c>
      <c r="O32" s="2" t="s">
        <v>442</v>
      </c>
      <c r="P32" s="2" t="s">
        <v>441</v>
      </c>
      <c r="Q32" s="8" t="s">
        <v>727</v>
      </c>
      <c r="R32" s="7" t="s">
        <v>308</v>
      </c>
      <c r="S32" s="2" t="s">
        <v>728</v>
      </c>
      <c r="T32" s="2" t="s">
        <v>729</v>
      </c>
      <c r="U32" s="2" t="s">
        <v>728</v>
      </c>
      <c r="V32" s="2" t="s">
        <v>729</v>
      </c>
      <c r="W32" s="2" t="s">
        <v>730</v>
      </c>
      <c r="X32" s="8" t="s">
        <v>731</v>
      </c>
      <c r="Y32" s="7" t="s">
        <v>291</v>
      </c>
      <c r="Z32" s="2" t="s">
        <v>732</v>
      </c>
      <c r="AA32" s="2" t="s">
        <v>733</v>
      </c>
      <c r="AB32" s="2" t="s">
        <v>734</v>
      </c>
      <c r="AC32" s="2" t="s">
        <v>735</v>
      </c>
      <c r="AD32" s="2" t="s">
        <v>735</v>
      </c>
      <c r="AE32" s="8" t="s">
        <v>736</v>
      </c>
      <c r="AF32" s="7">
        <v>0</v>
      </c>
      <c r="AG32" s="2" t="s">
        <v>737</v>
      </c>
      <c r="AH32" s="2" t="s">
        <v>140</v>
      </c>
      <c r="AI32" s="2" t="s">
        <v>737</v>
      </c>
      <c r="AJ32" s="2" t="s">
        <v>140</v>
      </c>
      <c r="AK32" s="2" t="s">
        <v>140</v>
      </c>
      <c r="AL32" s="8" t="s">
        <v>574</v>
      </c>
      <c r="AM32" s="7" t="s">
        <v>738</v>
      </c>
      <c r="AN32" s="2" t="s">
        <v>739</v>
      </c>
      <c r="AO32" s="2" t="s">
        <v>740</v>
      </c>
      <c r="AP32" s="2" t="s">
        <v>741</v>
      </c>
      <c r="AQ32" s="2" t="s">
        <v>742</v>
      </c>
      <c r="AR32" s="2" t="s">
        <v>743</v>
      </c>
      <c r="AS32" s="8" t="s">
        <v>744</v>
      </c>
    </row>
    <row r="33" spans="1:45" x14ac:dyDescent="0.45">
      <c r="A33" s="16"/>
      <c r="B33" s="22"/>
      <c r="C33" t="s">
        <v>17</v>
      </c>
      <c r="D33" s="3" t="s">
        <v>745</v>
      </c>
      <c r="E33" t="s">
        <v>459</v>
      </c>
      <c r="F33" t="s">
        <v>746</v>
      </c>
      <c r="G33" t="s">
        <v>460</v>
      </c>
      <c r="H33" t="s">
        <v>747</v>
      </c>
      <c r="I33" t="s">
        <v>461</v>
      </c>
      <c r="J33" s="4" t="s">
        <v>462</v>
      </c>
      <c r="K33" s="3" t="s">
        <v>748</v>
      </c>
      <c r="L33" t="s">
        <v>440</v>
      </c>
      <c r="M33" t="s">
        <v>749</v>
      </c>
      <c r="N33" t="s">
        <v>440</v>
      </c>
      <c r="O33" t="s">
        <v>749</v>
      </c>
      <c r="P33" t="s">
        <v>465</v>
      </c>
      <c r="Q33" s="4" t="s">
        <v>466</v>
      </c>
      <c r="R33" s="3" t="s">
        <v>750</v>
      </c>
      <c r="S33">
        <v>0</v>
      </c>
      <c r="T33" t="s">
        <v>751</v>
      </c>
      <c r="U33">
        <v>0</v>
      </c>
      <c r="V33" t="s">
        <v>751</v>
      </c>
      <c r="W33" t="s">
        <v>196</v>
      </c>
      <c r="X33" s="4">
        <v>0</v>
      </c>
      <c r="Y33" s="3" t="s">
        <v>752</v>
      </c>
      <c r="Z33" t="s">
        <v>468</v>
      </c>
      <c r="AA33" t="s">
        <v>753</v>
      </c>
      <c r="AB33" t="s">
        <v>460</v>
      </c>
      <c r="AC33" t="s">
        <v>754</v>
      </c>
      <c r="AD33" t="s">
        <v>469</v>
      </c>
      <c r="AE33" s="4" t="s">
        <v>470</v>
      </c>
      <c r="AF33" s="3" t="s">
        <v>755</v>
      </c>
      <c r="AG33">
        <v>0</v>
      </c>
      <c r="AH33" t="s">
        <v>756</v>
      </c>
      <c r="AI33">
        <v>0</v>
      </c>
      <c r="AJ33" t="s">
        <v>756</v>
      </c>
      <c r="AK33" t="s">
        <v>473</v>
      </c>
      <c r="AL33" s="4" t="s">
        <v>474</v>
      </c>
      <c r="AM33" s="3" t="s">
        <v>757</v>
      </c>
      <c r="AN33" t="s">
        <v>476</v>
      </c>
      <c r="AO33" t="s">
        <v>758</v>
      </c>
      <c r="AP33" t="s">
        <v>477</v>
      </c>
      <c r="AQ33" t="s">
        <v>759</v>
      </c>
      <c r="AR33" t="s">
        <v>479</v>
      </c>
      <c r="AS33" s="4" t="s">
        <v>478</v>
      </c>
    </row>
    <row r="34" spans="1:45" x14ac:dyDescent="0.45">
      <c r="A34" s="16"/>
      <c r="B34" s="22"/>
      <c r="C34" t="s">
        <v>18</v>
      </c>
      <c r="D34" s="3" t="s">
        <v>760</v>
      </c>
      <c r="E34" t="s">
        <v>761</v>
      </c>
      <c r="F34" t="s">
        <v>762</v>
      </c>
      <c r="G34" t="s">
        <v>763</v>
      </c>
      <c r="H34" t="s">
        <v>764</v>
      </c>
      <c r="I34" t="s">
        <v>765</v>
      </c>
      <c r="J34" s="4" t="s">
        <v>766</v>
      </c>
      <c r="K34" s="3" t="s">
        <v>767</v>
      </c>
      <c r="L34" t="s">
        <v>768</v>
      </c>
      <c r="M34" t="s">
        <v>493</v>
      </c>
      <c r="N34" t="s">
        <v>768</v>
      </c>
      <c r="O34" t="s">
        <v>493</v>
      </c>
      <c r="P34" t="s">
        <v>769</v>
      </c>
      <c r="Q34" s="4" t="s">
        <v>770</v>
      </c>
      <c r="R34" s="3" t="s">
        <v>771</v>
      </c>
      <c r="S34" t="s">
        <v>772</v>
      </c>
      <c r="T34" t="s">
        <v>773</v>
      </c>
      <c r="U34" t="s">
        <v>774</v>
      </c>
      <c r="V34" t="s">
        <v>773</v>
      </c>
      <c r="W34" t="s">
        <v>775</v>
      </c>
      <c r="X34" s="4" t="s">
        <v>776</v>
      </c>
      <c r="Y34" s="3" t="s">
        <v>777</v>
      </c>
      <c r="Z34" t="s">
        <v>778</v>
      </c>
      <c r="AA34" t="s">
        <v>773</v>
      </c>
      <c r="AB34" t="s">
        <v>774</v>
      </c>
      <c r="AC34" t="s">
        <v>779</v>
      </c>
      <c r="AD34" t="s">
        <v>780</v>
      </c>
      <c r="AE34" s="4" t="s">
        <v>781</v>
      </c>
      <c r="AF34" s="3" t="s">
        <v>250</v>
      </c>
      <c r="AG34" t="s">
        <v>782</v>
      </c>
      <c r="AH34">
        <v>0</v>
      </c>
      <c r="AI34" t="s">
        <v>782</v>
      </c>
      <c r="AJ34">
        <v>0</v>
      </c>
      <c r="AK34" t="s">
        <v>604</v>
      </c>
      <c r="AL34" s="4" t="s">
        <v>605</v>
      </c>
      <c r="AM34" s="3" t="s">
        <v>783</v>
      </c>
      <c r="AN34" t="s">
        <v>784</v>
      </c>
      <c r="AO34" t="s">
        <v>785</v>
      </c>
      <c r="AP34" t="s">
        <v>786</v>
      </c>
      <c r="AQ34" t="s">
        <v>787</v>
      </c>
      <c r="AR34" t="s">
        <v>788</v>
      </c>
      <c r="AS34" s="4" t="s">
        <v>789</v>
      </c>
    </row>
    <row r="35" spans="1:45" x14ac:dyDescent="0.45">
      <c r="A35" s="16"/>
      <c r="B35" s="22"/>
      <c r="C35" t="s">
        <v>19</v>
      </c>
      <c r="D35" s="3" t="s">
        <v>790</v>
      </c>
      <c r="E35" t="s">
        <v>481</v>
      </c>
      <c r="F35" t="s">
        <v>791</v>
      </c>
      <c r="G35" t="s">
        <v>435</v>
      </c>
      <c r="H35" t="s">
        <v>792</v>
      </c>
      <c r="I35" t="s">
        <v>496</v>
      </c>
      <c r="J35" s="4" t="s">
        <v>497</v>
      </c>
      <c r="K35" s="3" t="s">
        <v>748</v>
      </c>
      <c r="L35" t="s">
        <v>440</v>
      </c>
      <c r="M35" t="s">
        <v>749</v>
      </c>
      <c r="N35" t="s">
        <v>440</v>
      </c>
      <c r="O35" t="s">
        <v>749</v>
      </c>
      <c r="P35" t="s">
        <v>498</v>
      </c>
      <c r="Q35" s="4" t="s">
        <v>499</v>
      </c>
      <c r="R35" s="3" t="s">
        <v>750</v>
      </c>
      <c r="S35">
        <v>0</v>
      </c>
      <c r="T35" t="s">
        <v>751</v>
      </c>
      <c r="U35">
        <v>0</v>
      </c>
      <c r="V35" t="s">
        <v>751</v>
      </c>
      <c r="W35" t="s">
        <v>222</v>
      </c>
      <c r="X35" s="4">
        <v>0</v>
      </c>
      <c r="Y35" s="3" t="s">
        <v>793</v>
      </c>
      <c r="Z35" t="s">
        <v>481</v>
      </c>
      <c r="AA35" t="s">
        <v>751</v>
      </c>
      <c r="AB35">
        <v>0</v>
      </c>
      <c r="AC35" t="s">
        <v>794</v>
      </c>
      <c r="AD35" t="s">
        <v>500</v>
      </c>
      <c r="AE35" s="4" t="s">
        <v>501</v>
      </c>
      <c r="AF35" s="3" t="s">
        <v>755</v>
      </c>
      <c r="AG35">
        <v>0</v>
      </c>
      <c r="AH35" t="s">
        <v>756</v>
      </c>
      <c r="AI35">
        <v>0</v>
      </c>
      <c r="AJ35" t="s">
        <v>756</v>
      </c>
      <c r="AK35" t="s">
        <v>502</v>
      </c>
      <c r="AL35" s="4" t="s">
        <v>503</v>
      </c>
      <c r="AM35" s="3" t="s">
        <v>795</v>
      </c>
      <c r="AN35" t="s">
        <v>505</v>
      </c>
      <c r="AO35" t="s">
        <v>796</v>
      </c>
      <c r="AP35" t="s">
        <v>453</v>
      </c>
      <c r="AQ35" t="s">
        <v>797</v>
      </c>
      <c r="AR35" t="s">
        <v>507</v>
      </c>
      <c r="AS35" s="4" t="s">
        <v>508</v>
      </c>
    </row>
    <row r="36" spans="1:45" x14ac:dyDescent="0.45">
      <c r="A36" s="16"/>
      <c r="B36" s="22"/>
      <c r="C36" t="s">
        <v>36</v>
      </c>
      <c r="D36" s="3" t="s">
        <v>798</v>
      </c>
      <c r="E36" t="s">
        <v>799</v>
      </c>
      <c r="F36" t="s">
        <v>800</v>
      </c>
      <c r="G36" t="s">
        <v>801</v>
      </c>
      <c r="H36" t="s">
        <v>802</v>
      </c>
      <c r="I36" t="s">
        <v>803</v>
      </c>
      <c r="J36" s="4" t="s">
        <v>804</v>
      </c>
      <c r="K36" s="3" t="s">
        <v>767</v>
      </c>
      <c r="L36" t="s">
        <v>768</v>
      </c>
      <c r="M36" t="s">
        <v>493</v>
      </c>
      <c r="N36" t="s">
        <v>768</v>
      </c>
      <c r="O36" t="s">
        <v>493</v>
      </c>
      <c r="P36" t="s">
        <v>769</v>
      </c>
      <c r="Q36" s="4" t="s">
        <v>770</v>
      </c>
      <c r="R36" s="3" t="s">
        <v>771</v>
      </c>
      <c r="S36" t="s">
        <v>772</v>
      </c>
      <c r="T36" t="s">
        <v>773</v>
      </c>
      <c r="U36" t="s">
        <v>774</v>
      </c>
      <c r="V36" t="s">
        <v>773</v>
      </c>
      <c r="W36" t="s">
        <v>775</v>
      </c>
      <c r="X36" s="4" t="s">
        <v>776</v>
      </c>
      <c r="Y36" s="3" t="s">
        <v>805</v>
      </c>
      <c r="Z36" t="s">
        <v>806</v>
      </c>
      <c r="AA36" t="s">
        <v>807</v>
      </c>
      <c r="AB36" t="s">
        <v>808</v>
      </c>
      <c r="AC36" t="s">
        <v>291</v>
      </c>
      <c r="AD36" t="s">
        <v>809</v>
      </c>
      <c r="AE36" s="4" t="s">
        <v>810</v>
      </c>
      <c r="AF36" s="3" t="s">
        <v>250</v>
      </c>
      <c r="AG36" t="s">
        <v>782</v>
      </c>
      <c r="AH36">
        <v>0</v>
      </c>
      <c r="AI36" t="s">
        <v>782</v>
      </c>
      <c r="AJ36">
        <v>0</v>
      </c>
      <c r="AK36" t="s">
        <v>604</v>
      </c>
      <c r="AL36" s="4" t="s">
        <v>605</v>
      </c>
      <c r="AM36" s="3" t="s">
        <v>811</v>
      </c>
      <c r="AN36" t="s">
        <v>812</v>
      </c>
      <c r="AO36" t="s">
        <v>813</v>
      </c>
      <c r="AP36" t="s">
        <v>814</v>
      </c>
      <c r="AQ36" t="s">
        <v>815</v>
      </c>
      <c r="AR36" t="s">
        <v>816</v>
      </c>
      <c r="AS36" s="4" t="s">
        <v>817</v>
      </c>
    </row>
    <row r="37" spans="1:45" x14ac:dyDescent="0.45">
      <c r="A37" s="16"/>
      <c r="B37" s="22"/>
      <c r="C37" t="s">
        <v>31</v>
      </c>
      <c r="D37" s="3" t="s">
        <v>818</v>
      </c>
      <c r="E37" t="s">
        <v>819</v>
      </c>
      <c r="F37" t="s">
        <v>820</v>
      </c>
      <c r="G37" t="s">
        <v>821</v>
      </c>
      <c r="H37" t="s">
        <v>822</v>
      </c>
      <c r="I37" t="s">
        <v>719</v>
      </c>
      <c r="J37" s="4" t="s">
        <v>823</v>
      </c>
      <c r="K37" s="3" t="s">
        <v>824</v>
      </c>
      <c r="L37" t="s">
        <v>825</v>
      </c>
      <c r="M37" t="s">
        <v>826</v>
      </c>
      <c r="N37" t="s">
        <v>827</v>
      </c>
      <c r="O37" t="s">
        <v>826</v>
      </c>
      <c r="P37" t="s">
        <v>440</v>
      </c>
      <c r="Q37" s="4" t="s">
        <v>828</v>
      </c>
      <c r="R37" s="3" t="s">
        <v>829</v>
      </c>
      <c r="S37" t="s">
        <v>830</v>
      </c>
      <c r="T37" t="s">
        <v>831</v>
      </c>
      <c r="U37" t="s">
        <v>832</v>
      </c>
      <c r="V37" t="s">
        <v>831</v>
      </c>
      <c r="W37" t="s">
        <v>308</v>
      </c>
      <c r="X37" s="4" t="s">
        <v>833</v>
      </c>
      <c r="Y37" s="3" t="s">
        <v>805</v>
      </c>
      <c r="Z37" t="s">
        <v>834</v>
      </c>
      <c r="AA37" t="s">
        <v>831</v>
      </c>
      <c r="AB37" t="s">
        <v>832</v>
      </c>
      <c r="AC37" t="s">
        <v>835</v>
      </c>
      <c r="AD37" t="s">
        <v>291</v>
      </c>
      <c r="AE37" s="4" t="s">
        <v>836</v>
      </c>
      <c r="AF37" s="3" t="s">
        <v>250</v>
      </c>
      <c r="AG37" t="s">
        <v>830</v>
      </c>
      <c r="AH37" t="s">
        <v>118</v>
      </c>
      <c r="AI37" t="s">
        <v>832</v>
      </c>
      <c r="AJ37" t="s">
        <v>118</v>
      </c>
      <c r="AK37">
        <v>0</v>
      </c>
      <c r="AL37" s="4" t="s">
        <v>676</v>
      </c>
      <c r="AM37" s="3" t="s">
        <v>837</v>
      </c>
      <c r="AN37" t="s">
        <v>838</v>
      </c>
      <c r="AO37" t="s">
        <v>839</v>
      </c>
      <c r="AP37" t="s">
        <v>840</v>
      </c>
      <c r="AQ37" t="s">
        <v>841</v>
      </c>
      <c r="AR37" t="s">
        <v>738</v>
      </c>
      <c r="AS37" s="4" t="s">
        <v>842</v>
      </c>
    </row>
    <row r="38" spans="1:45" x14ac:dyDescent="0.45">
      <c r="A38" s="16"/>
      <c r="B38" s="23"/>
      <c r="C38" s="1" t="s">
        <v>37</v>
      </c>
      <c r="D38" s="5" t="s">
        <v>843</v>
      </c>
      <c r="E38" s="1" t="s">
        <v>844</v>
      </c>
      <c r="F38" s="1" t="s">
        <v>845</v>
      </c>
      <c r="G38" s="1" t="s">
        <v>846</v>
      </c>
      <c r="H38" s="1" t="s">
        <v>847</v>
      </c>
      <c r="I38" s="1" t="s">
        <v>848</v>
      </c>
      <c r="J38" s="6" t="s">
        <v>849</v>
      </c>
      <c r="K38" s="5" t="s">
        <v>850</v>
      </c>
      <c r="L38" s="1" t="s">
        <v>851</v>
      </c>
      <c r="M38" s="1" t="s">
        <v>852</v>
      </c>
      <c r="N38" s="1" t="s">
        <v>853</v>
      </c>
      <c r="O38" s="1" t="s">
        <v>852</v>
      </c>
      <c r="P38" s="1" t="s">
        <v>854</v>
      </c>
      <c r="Q38" s="6" t="s">
        <v>855</v>
      </c>
      <c r="R38" s="5" t="s">
        <v>856</v>
      </c>
      <c r="S38" s="1" t="s">
        <v>857</v>
      </c>
      <c r="T38" s="1" t="s">
        <v>858</v>
      </c>
      <c r="U38" s="1" t="s">
        <v>859</v>
      </c>
      <c r="V38" s="1" t="s">
        <v>858</v>
      </c>
      <c r="W38" s="1" t="s">
        <v>860</v>
      </c>
      <c r="X38" s="6" t="s">
        <v>861</v>
      </c>
      <c r="Y38" s="5" t="s">
        <v>862</v>
      </c>
      <c r="Z38" s="1" t="s">
        <v>863</v>
      </c>
      <c r="AA38" s="1" t="s">
        <v>858</v>
      </c>
      <c r="AB38" s="1" t="s">
        <v>859</v>
      </c>
      <c r="AC38" s="1" t="s">
        <v>864</v>
      </c>
      <c r="AD38" s="1" t="s">
        <v>865</v>
      </c>
      <c r="AE38" s="6" t="s">
        <v>291</v>
      </c>
      <c r="AF38" s="5" t="s">
        <v>705</v>
      </c>
      <c r="AG38" s="1" t="s">
        <v>857</v>
      </c>
      <c r="AH38" s="1" t="s">
        <v>706</v>
      </c>
      <c r="AI38" s="1" t="s">
        <v>859</v>
      </c>
      <c r="AJ38" s="1" t="s">
        <v>706</v>
      </c>
      <c r="AK38" s="1" t="s">
        <v>707</v>
      </c>
      <c r="AL38" s="6">
        <v>0</v>
      </c>
      <c r="AM38" s="5" t="s">
        <v>866</v>
      </c>
      <c r="AN38" s="1" t="s">
        <v>867</v>
      </c>
      <c r="AO38" s="1" t="s">
        <v>868</v>
      </c>
      <c r="AP38" s="1" t="s">
        <v>869</v>
      </c>
      <c r="AQ38" s="1" t="s">
        <v>870</v>
      </c>
      <c r="AR38" s="1" t="s">
        <v>871</v>
      </c>
      <c r="AS38" s="6" t="s">
        <v>872</v>
      </c>
    </row>
    <row r="39" spans="1:45" x14ac:dyDescent="0.45">
      <c r="A39" s="16"/>
      <c r="B39" s="21" t="s">
        <v>61</v>
      </c>
      <c r="C39" s="2" t="s">
        <v>54</v>
      </c>
      <c r="D39" s="7" t="s">
        <v>313</v>
      </c>
      <c r="E39" s="2" t="s">
        <v>873</v>
      </c>
      <c r="F39" s="2" t="s">
        <v>874</v>
      </c>
      <c r="G39" s="2" t="s">
        <v>316</v>
      </c>
      <c r="H39" s="2" t="s">
        <v>313</v>
      </c>
      <c r="I39" s="2" t="s">
        <v>317</v>
      </c>
      <c r="J39" s="8" t="s">
        <v>875</v>
      </c>
      <c r="K39" s="7" t="s">
        <v>163</v>
      </c>
      <c r="L39" s="2" t="s">
        <v>876</v>
      </c>
      <c r="M39" s="2" t="s">
        <v>877</v>
      </c>
      <c r="N39" s="2" t="s">
        <v>166</v>
      </c>
      <c r="O39" s="2" t="s">
        <v>163</v>
      </c>
      <c r="P39" s="2" t="s">
        <v>167</v>
      </c>
      <c r="Q39" s="8" t="s">
        <v>248</v>
      </c>
      <c r="R39" s="7" t="s">
        <v>878</v>
      </c>
      <c r="S39" s="2" t="s">
        <v>879</v>
      </c>
      <c r="T39" s="2" t="s">
        <v>879</v>
      </c>
      <c r="U39" s="2" t="s">
        <v>880</v>
      </c>
      <c r="V39" s="2" t="s">
        <v>881</v>
      </c>
      <c r="W39" s="2" t="s">
        <v>882</v>
      </c>
      <c r="X39" s="8" t="s">
        <v>883</v>
      </c>
      <c r="Y39" s="7" t="s">
        <v>884</v>
      </c>
      <c r="Z39" s="2" t="s">
        <v>885</v>
      </c>
      <c r="AA39" s="2" t="s">
        <v>886</v>
      </c>
      <c r="AB39" s="2" t="s">
        <v>887</v>
      </c>
      <c r="AC39" s="2" t="s">
        <v>888</v>
      </c>
      <c r="AD39" s="2" t="s">
        <v>889</v>
      </c>
      <c r="AE39" s="8" t="s">
        <v>890</v>
      </c>
      <c r="AF39" s="7" t="s">
        <v>891</v>
      </c>
      <c r="AG39" s="2" t="s">
        <v>892</v>
      </c>
      <c r="AH39" s="2" t="s">
        <v>893</v>
      </c>
      <c r="AI39" s="2" t="s">
        <v>894</v>
      </c>
      <c r="AJ39" s="2" t="s">
        <v>895</v>
      </c>
      <c r="AK39" s="2" t="s">
        <v>896</v>
      </c>
      <c r="AL39" s="8" t="s">
        <v>897</v>
      </c>
      <c r="AM39" s="7">
        <v>0</v>
      </c>
      <c r="AN39" s="2" t="s">
        <v>898</v>
      </c>
      <c r="AO39" s="2" t="s">
        <v>898</v>
      </c>
      <c r="AP39" s="2" t="s">
        <v>139</v>
      </c>
      <c r="AQ39" s="2">
        <v>0</v>
      </c>
      <c r="AR39" s="2" t="s">
        <v>140</v>
      </c>
      <c r="AS39" s="8" t="s">
        <v>899</v>
      </c>
    </row>
    <row r="40" spans="1:45" x14ac:dyDescent="0.45">
      <c r="A40" s="16"/>
      <c r="B40" s="22"/>
      <c r="C40" t="s">
        <v>55</v>
      </c>
      <c r="D40" s="3" t="s">
        <v>900</v>
      </c>
      <c r="E40" t="s">
        <v>901</v>
      </c>
      <c r="F40" t="s">
        <v>902</v>
      </c>
      <c r="G40" t="s">
        <v>903</v>
      </c>
      <c r="H40" t="s">
        <v>900</v>
      </c>
      <c r="I40" t="s">
        <v>904</v>
      </c>
      <c r="J40" s="4" t="s">
        <v>904</v>
      </c>
      <c r="K40" s="3" t="s">
        <v>905</v>
      </c>
      <c r="L40" t="s">
        <v>906</v>
      </c>
      <c r="M40" t="s">
        <v>907</v>
      </c>
      <c r="N40" t="s">
        <v>908</v>
      </c>
      <c r="O40" t="s">
        <v>905</v>
      </c>
      <c r="P40" t="s">
        <v>909</v>
      </c>
      <c r="Q40" s="4" t="s">
        <v>909</v>
      </c>
      <c r="R40" s="3" t="s">
        <v>910</v>
      </c>
      <c r="S40" t="s">
        <v>911</v>
      </c>
      <c r="T40" t="s">
        <v>911</v>
      </c>
      <c r="U40" t="s">
        <v>912</v>
      </c>
      <c r="V40" t="s">
        <v>913</v>
      </c>
      <c r="W40" t="s">
        <v>914</v>
      </c>
      <c r="X40" s="4" t="s">
        <v>915</v>
      </c>
      <c r="Y40" s="3" t="s">
        <v>916</v>
      </c>
      <c r="Z40" t="s">
        <v>917</v>
      </c>
      <c r="AA40" t="s">
        <v>918</v>
      </c>
      <c r="AB40" t="s">
        <v>919</v>
      </c>
      <c r="AC40" t="s">
        <v>920</v>
      </c>
      <c r="AD40" t="s">
        <v>921</v>
      </c>
      <c r="AE40" s="4" t="s">
        <v>922</v>
      </c>
      <c r="AF40" s="3" t="s">
        <v>923</v>
      </c>
      <c r="AG40" t="s">
        <v>911</v>
      </c>
      <c r="AH40" t="s">
        <v>924</v>
      </c>
      <c r="AI40" t="s">
        <v>912</v>
      </c>
      <c r="AJ40" t="s">
        <v>925</v>
      </c>
      <c r="AK40" t="s">
        <v>926</v>
      </c>
      <c r="AL40" s="4" t="s">
        <v>927</v>
      </c>
      <c r="AM40" s="3" t="s">
        <v>928</v>
      </c>
      <c r="AN40">
        <v>0</v>
      </c>
      <c r="AO40">
        <v>0</v>
      </c>
      <c r="AP40" t="s">
        <v>929</v>
      </c>
      <c r="AQ40" t="s">
        <v>928</v>
      </c>
      <c r="AR40" t="s">
        <v>930</v>
      </c>
      <c r="AS40" s="4" t="s">
        <v>931</v>
      </c>
    </row>
    <row r="41" spans="1:45" x14ac:dyDescent="0.45">
      <c r="A41" s="16"/>
      <c r="B41" s="22"/>
      <c r="C41" t="s">
        <v>56</v>
      </c>
      <c r="D41" s="3" t="s">
        <v>932</v>
      </c>
      <c r="E41" t="s">
        <v>933</v>
      </c>
      <c r="F41" t="s">
        <v>366</v>
      </c>
      <c r="G41" t="s">
        <v>934</v>
      </c>
      <c r="H41" t="s">
        <v>932</v>
      </c>
      <c r="I41" t="s">
        <v>935</v>
      </c>
      <c r="J41" s="4" t="s">
        <v>935</v>
      </c>
      <c r="K41" s="3" t="s">
        <v>936</v>
      </c>
      <c r="L41" t="s">
        <v>937</v>
      </c>
      <c r="M41" t="s">
        <v>218</v>
      </c>
      <c r="N41" t="s">
        <v>938</v>
      </c>
      <c r="O41" t="s">
        <v>936</v>
      </c>
      <c r="P41" t="s">
        <v>939</v>
      </c>
      <c r="Q41" s="4" t="s">
        <v>939</v>
      </c>
      <c r="R41" s="3" t="s">
        <v>910</v>
      </c>
      <c r="S41" t="s">
        <v>911</v>
      </c>
      <c r="T41" t="s">
        <v>911</v>
      </c>
      <c r="U41" t="s">
        <v>912</v>
      </c>
      <c r="V41" t="s">
        <v>913</v>
      </c>
      <c r="W41" t="s">
        <v>914</v>
      </c>
      <c r="X41" s="4" t="s">
        <v>915</v>
      </c>
      <c r="Y41" s="3" t="s">
        <v>940</v>
      </c>
      <c r="Z41" t="s">
        <v>941</v>
      </c>
      <c r="AA41" t="s">
        <v>911</v>
      </c>
      <c r="AB41" t="s">
        <v>912</v>
      </c>
      <c r="AC41" t="s">
        <v>942</v>
      </c>
      <c r="AD41" t="s">
        <v>943</v>
      </c>
      <c r="AE41" s="4" t="s">
        <v>944</v>
      </c>
      <c r="AF41" s="3" t="s">
        <v>945</v>
      </c>
      <c r="AG41" t="s">
        <v>946</v>
      </c>
      <c r="AH41" t="s">
        <v>947</v>
      </c>
      <c r="AI41" t="s">
        <v>948</v>
      </c>
      <c r="AJ41" t="s">
        <v>949</v>
      </c>
      <c r="AK41" t="s">
        <v>950</v>
      </c>
      <c r="AL41" s="4" t="s">
        <v>951</v>
      </c>
      <c r="AM41" s="3" t="s">
        <v>928</v>
      </c>
      <c r="AN41">
        <v>0</v>
      </c>
      <c r="AO41">
        <v>0</v>
      </c>
      <c r="AP41" t="s">
        <v>929</v>
      </c>
      <c r="AQ41" t="s">
        <v>928</v>
      </c>
      <c r="AR41" t="s">
        <v>930</v>
      </c>
      <c r="AS41" s="4" t="s">
        <v>931</v>
      </c>
    </row>
    <row r="42" spans="1:45" x14ac:dyDescent="0.45">
      <c r="A42" s="16"/>
      <c r="B42" s="22"/>
      <c r="C42" t="s">
        <v>57</v>
      </c>
      <c r="D42" s="3" t="s">
        <v>383</v>
      </c>
      <c r="E42" t="s">
        <v>952</v>
      </c>
      <c r="F42" t="s">
        <v>953</v>
      </c>
      <c r="G42" t="s">
        <v>313</v>
      </c>
      <c r="H42" t="s">
        <v>383</v>
      </c>
      <c r="I42" t="s">
        <v>386</v>
      </c>
      <c r="J42" s="4" t="s">
        <v>386</v>
      </c>
      <c r="K42" s="3" t="s">
        <v>954</v>
      </c>
      <c r="L42" t="s">
        <v>955</v>
      </c>
      <c r="M42" t="s">
        <v>956</v>
      </c>
      <c r="N42" t="s">
        <v>163</v>
      </c>
      <c r="O42" t="s">
        <v>954</v>
      </c>
      <c r="P42" t="s">
        <v>239</v>
      </c>
      <c r="Q42" s="4" t="s">
        <v>239</v>
      </c>
      <c r="R42" s="3" t="s">
        <v>957</v>
      </c>
      <c r="S42" t="s">
        <v>958</v>
      </c>
      <c r="T42" t="s">
        <v>958</v>
      </c>
      <c r="U42" t="s">
        <v>878</v>
      </c>
      <c r="V42" t="s">
        <v>959</v>
      </c>
      <c r="W42" t="s">
        <v>960</v>
      </c>
      <c r="X42" s="4" t="s">
        <v>961</v>
      </c>
      <c r="Y42" s="3" t="s">
        <v>962</v>
      </c>
      <c r="Z42" t="s">
        <v>963</v>
      </c>
      <c r="AA42" t="s">
        <v>958</v>
      </c>
      <c r="AB42" t="s">
        <v>878</v>
      </c>
      <c r="AC42" t="s">
        <v>964</v>
      </c>
      <c r="AD42" t="s">
        <v>965</v>
      </c>
      <c r="AE42" s="4" t="s">
        <v>966</v>
      </c>
      <c r="AF42" s="3" t="s">
        <v>967</v>
      </c>
      <c r="AG42" t="s">
        <v>958</v>
      </c>
      <c r="AH42" t="s">
        <v>968</v>
      </c>
      <c r="AI42" t="s">
        <v>878</v>
      </c>
      <c r="AJ42" t="s">
        <v>969</v>
      </c>
      <c r="AK42" t="s">
        <v>970</v>
      </c>
      <c r="AL42" s="4" t="s">
        <v>971</v>
      </c>
      <c r="AM42" s="3" t="s">
        <v>195</v>
      </c>
      <c r="AN42" t="s">
        <v>972</v>
      </c>
      <c r="AO42" t="s">
        <v>972</v>
      </c>
      <c r="AP42">
        <v>0</v>
      </c>
      <c r="AQ42" t="s">
        <v>195</v>
      </c>
      <c r="AR42" t="s">
        <v>222</v>
      </c>
      <c r="AS42" s="4" t="s">
        <v>973</v>
      </c>
    </row>
    <row r="43" spans="1:45" x14ac:dyDescent="0.45">
      <c r="A43" s="16"/>
      <c r="B43" s="22"/>
      <c r="C43" t="s">
        <v>58</v>
      </c>
      <c r="D43" s="3" t="s">
        <v>313</v>
      </c>
      <c r="E43" t="s">
        <v>873</v>
      </c>
      <c r="F43" t="s">
        <v>874</v>
      </c>
      <c r="G43" t="s">
        <v>316</v>
      </c>
      <c r="H43" t="s">
        <v>313</v>
      </c>
      <c r="I43">
        <v>-2</v>
      </c>
      <c r="J43" s="4">
        <v>-2</v>
      </c>
      <c r="K43" s="3" t="s">
        <v>163</v>
      </c>
      <c r="L43" t="s">
        <v>876</v>
      </c>
      <c r="M43" t="s">
        <v>877</v>
      </c>
      <c r="N43" t="s">
        <v>166</v>
      </c>
      <c r="O43" t="s">
        <v>163</v>
      </c>
      <c r="P43">
        <v>-2</v>
      </c>
      <c r="Q43" s="4">
        <v>-2</v>
      </c>
      <c r="R43" s="3" t="s">
        <v>974</v>
      </c>
      <c r="S43" t="s">
        <v>975</v>
      </c>
      <c r="T43" t="s">
        <v>975</v>
      </c>
      <c r="U43" t="s">
        <v>976</v>
      </c>
      <c r="V43" t="s">
        <v>977</v>
      </c>
      <c r="W43" t="s">
        <v>978</v>
      </c>
      <c r="X43" s="4" t="s">
        <v>977</v>
      </c>
      <c r="Y43" s="3" t="s">
        <v>979</v>
      </c>
      <c r="Z43" t="s">
        <v>980</v>
      </c>
      <c r="AA43" t="s">
        <v>981</v>
      </c>
      <c r="AB43" t="s">
        <v>982</v>
      </c>
      <c r="AC43" t="s">
        <v>983</v>
      </c>
      <c r="AD43" t="s">
        <v>984</v>
      </c>
      <c r="AE43" s="4" t="s">
        <v>985</v>
      </c>
      <c r="AF43" s="3" t="s">
        <v>986</v>
      </c>
      <c r="AG43" t="s">
        <v>987</v>
      </c>
      <c r="AH43" t="s">
        <v>988</v>
      </c>
      <c r="AI43" t="s">
        <v>989</v>
      </c>
      <c r="AJ43" t="s">
        <v>990</v>
      </c>
      <c r="AK43" t="s">
        <v>991</v>
      </c>
      <c r="AL43" s="4" t="s">
        <v>992</v>
      </c>
      <c r="AM43" s="3">
        <v>0</v>
      </c>
      <c r="AN43" t="s">
        <v>898</v>
      </c>
      <c r="AO43" t="s">
        <v>898</v>
      </c>
      <c r="AP43" t="s">
        <v>139</v>
      </c>
      <c r="AQ43">
        <v>0</v>
      </c>
      <c r="AR43" t="s">
        <v>993</v>
      </c>
      <c r="AS43" s="4">
        <v>0</v>
      </c>
    </row>
    <row r="44" spans="1:45" x14ac:dyDescent="0.45">
      <c r="A44" s="16"/>
      <c r="B44" s="22"/>
      <c r="C44" t="s">
        <v>59</v>
      </c>
      <c r="D44" s="3" t="s">
        <v>994</v>
      </c>
      <c r="E44" t="s">
        <v>995</v>
      </c>
      <c r="F44" t="s">
        <v>996</v>
      </c>
      <c r="G44" t="s">
        <v>416</v>
      </c>
      <c r="H44" t="s">
        <v>433</v>
      </c>
      <c r="I44" t="s">
        <v>313</v>
      </c>
      <c r="J44" s="4" t="s">
        <v>434</v>
      </c>
      <c r="K44" s="3" t="s">
        <v>997</v>
      </c>
      <c r="L44" t="s">
        <v>998</v>
      </c>
      <c r="M44" t="s">
        <v>999</v>
      </c>
      <c r="N44" t="s">
        <v>1000</v>
      </c>
      <c r="O44" t="s">
        <v>289</v>
      </c>
      <c r="P44" t="s">
        <v>163</v>
      </c>
      <c r="Q44" s="4" t="s">
        <v>290</v>
      </c>
      <c r="R44" s="3" t="s">
        <v>1001</v>
      </c>
      <c r="S44" t="s">
        <v>1002</v>
      </c>
      <c r="T44" t="s">
        <v>1002</v>
      </c>
      <c r="U44" t="s">
        <v>1003</v>
      </c>
      <c r="V44" t="s">
        <v>1004</v>
      </c>
      <c r="W44" t="s">
        <v>878</v>
      </c>
      <c r="X44" s="4" t="s">
        <v>1005</v>
      </c>
      <c r="Y44" s="3" t="s">
        <v>1006</v>
      </c>
      <c r="Z44" t="s">
        <v>1007</v>
      </c>
      <c r="AA44" t="s">
        <v>1002</v>
      </c>
      <c r="AB44" t="s">
        <v>1003</v>
      </c>
      <c r="AC44" t="s">
        <v>1008</v>
      </c>
      <c r="AD44" t="s">
        <v>884</v>
      </c>
      <c r="AE44" s="4" t="s">
        <v>1009</v>
      </c>
      <c r="AF44" s="3" t="s">
        <v>1010</v>
      </c>
      <c r="AG44" t="s">
        <v>1002</v>
      </c>
      <c r="AH44" t="s">
        <v>1011</v>
      </c>
      <c r="AI44" t="s">
        <v>1003</v>
      </c>
      <c r="AJ44" t="s">
        <v>1012</v>
      </c>
      <c r="AK44" t="s">
        <v>891</v>
      </c>
      <c r="AL44" s="4" t="s">
        <v>1013</v>
      </c>
      <c r="AM44" s="3" t="s">
        <v>250</v>
      </c>
      <c r="AN44" t="s">
        <v>1255</v>
      </c>
      <c r="AO44" t="s">
        <v>1255</v>
      </c>
      <c r="AP44" t="s">
        <v>252</v>
      </c>
      <c r="AQ44" t="s">
        <v>1014</v>
      </c>
      <c r="AR44">
        <v>0</v>
      </c>
      <c r="AS44" s="4">
        <v>1</v>
      </c>
    </row>
    <row r="45" spans="1:45" x14ac:dyDescent="0.45">
      <c r="A45" s="17"/>
      <c r="B45" s="23"/>
      <c r="C45" s="1" t="s">
        <v>60</v>
      </c>
      <c r="D45" s="5" t="s">
        <v>1015</v>
      </c>
      <c r="E45" s="1" t="s">
        <v>1016</v>
      </c>
      <c r="F45" s="1" t="s">
        <v>1017</v>
      </c>
      <c r="G45" s="1" t="s">
        <v>1018</v>
      </c>
      <c r="H45" s="1" t="s">
        <v>1019</v>
      </c>
      <c r="I45" s="1" t="s">
        <v>1020</v>
      </c>
      <c r="J45" s="6" t="s">
        <v>1020</v>
      </c>
      <c r="K45" s="5" t="s">
        <v>1021</v>
      </c>
      <c r="L45" s="1" t="s">
        <v>1022</v>
      </c>
      <c r="M45" s="1" t="s">
        <v>1023</v>
      </c>
      <c r="N45" s="1" t="s">
        <v>1024</v>
      </c>
      <c r="O45" s="1" t="s">
        <v>1025</v>
      </c>
      <c r="P45" s="1" t="s">
        <v>1026</v>
      </c>
      <c r="Q45" s="6" t="s">
        <v>1026</v>
      </c>
      <c r="R45" s="5" t="s">
        <v>974</v>
      </c>
      <c r="S45" s="1" t="s">
        <v>975</v>
      </c>
      <c r="T45" s="1" t="s">
        <v>975</v>
      </c>
      <c r="U45" s="1" t="s">
        <v>976</v>
      </c>
      <c r="V45" s="1" t="s">
        <v>977</v>
      </c>
      <c r="W45" s="1" t="s">
        <v>1027</v>
      </c>
      <c r="X45" s="6" t="s">
        <v>977</v>
      </c>
      <c r="Y45" s="5" t="s">
        <v>1028</v>
      </c>
      <c r="Z45" s="1" t="s">
        <v>1029</v>
      </c>
      <c r="AA45" s="1" t="s">
        <v>975</v>
      </c>
      <c r="AB45" s="1" t="s">
        <v>976</v>
      </c>
      <c r="AC45" s="1" t="s">
        <v>1030</v>
      </c>
      <c r="AD45" s="1" t="s">
        <v>1031</v>
      </c>
      <c r="AE45" s="6" t="s">
        <v>1032</v>
      </c>
      <c r="AF45" s="5" t="s">
        <v>1033</v>
      </c>
      <c r="AG45" s="1" t="s">
        <v>975</v>
      </c>
      <c r="AH45" s="1" t="s">
        <v>1034</v>
      </c>
      <c r="AI45" s="1" t="s">
        <v>976</v>
      </c>
      <c r="AJ45" s="1" t="s">
        <v>1035</v>
      </c>
      <c r="AK45" s="1" t="s">
        <v>1036</v>
      </c>
      <c r="AL45" s="6" t="s">
        <v>1037</v>
      </c>
      <c r="AM45" s="5">
        <v>-1</v>
      </c>
      <c r="AN45" s="1" t="s">
        <v>1038</v>
      </c>
      <c r="AO45" s="1" t="s">
        <v>1038</v>
      </c>
      <c r="AP45" s="1" t="s">
        <v>1039</v>
      </c>
      <c r="AQ45" s="1">
        <v>0</v>
      </c>
      <c r="AR45" s="1">
        <v>-1</v>
      </c>
      <c r="AS45" s="6">
        <v>0</v>
      </c>
    </row>
    <row r="47" spans="1:45" x14ac:dyDescent="0.45">
      <c r="A47" t="s">
        <v>42</v>
      </c>
    </row>
    <row r="48" spans="1:45" x14ac:dyDescent="0.45">
      <c r="A48" t="s">
        <v>43</v>
      </c>
    </row>
    <row r="49" spans="1:1" x14ac:dyDescent="0.45">
      <c r="A49" t="s">
        <v>44</v>
      </c>
    </row>
    <row r="50" spans="1:1" x14ac:dyDescent="0.45">
      <c r="A50" t="s">
        <v>45</v>
      </c>
    </row>
    <row r="51" spans="1:1" x14ac:dyDescent="0.45">
      <c r="A51" t="s">
        <v>52</v>
      </c>
    </row>
    <row r="52" spans="1:1" x14ac:dyDescent="0.45">
      <c r="A52" t="s">
        <v>46</v>
      </c>
    </row>
    <row r="53" spans="1:1" x14ac:dyDescent="0.45">
      <c r="A53" t="s">
        <v>47</v>
      </c>
    </row>
    <row r="54" spans="1:1" x14ac:dyDescent="0.45">
      <c r="A54" t="s">
        <v>50</v>
      </c>
    </row>
    <row r="55" spans="1:1" x14ac:dyDescent="0.45">
      <c r="A55" t="s">
        <v>51</v>
      </c>
    </row>
    <row r="57" spans="1:1" x14ac:dyDescent="0.45">
      <c r="A57" t="s">
        <v>1262</v>
      </c>
    </row>
    <row r="58" spans="1:1" x14ac:dyDescent="0.45">
      <c r="A58" t="s">
        <v>1263</v>
      </c>
    </row>
    <row r="59" spans="1:1" x14ac:dyDescent="0.45">
      <c r="A59" t="s">
        <v>1264</v>
      </c>
    </row>
    <row r="61" spans="1:1" x14ac:dyDescent="0.45">
      <c r="A61" s="9" t="s">
        <v>62</v>
      </c>
    </row>
    <row r="62" spans="1:1" x14ac:dyDescent="0.45">
      <c r="A62" s="10" t="s">
        <v>53</v>
      </c>
    </row>
    <row r="63" spans="1:1" x14ac:dyDescent="0.45">
      <c r="A63" s="11" t="s">
        <v>48</v>
      </c>
    </row>
    <row r="64" spans="1:1" x14ac:dyDescent="0.45">
      <c r="A64" t="s">
        <v>49</v>
      </c>
    </row>
  </sheetData>
  <mergeCells count="14">
    <mergeCell ref="A4:A45"/>
    <mergeCell ref="D1:AS1"/>
    <mergeCell ref="B4:B10"/>
    <mergeCell ref="B11:B17"/>
    <mergeCell ref="B18:B24"/>
    <mergeCell ref="B25:B31"/>
    <mergeCell ref="AM2:AS2"/>
    <mergeCell ref="B39:B45"/>
    <mergeCell ref="D2:J2"/>
    <mergeCell ref="K2:Q2"/>
    <mergeCell ref="R2:X2"/>
    <mergeCell ref="Y2:AE2"/>
    <mergeCell ref="AF2:AL2"/>
    <mergeCell ref="B32:B38"/>
  </mergeCells>
  <conditionalFormatting sqref="D4:AS45">
    <cfRule type="cellIs" dxfId="5" priority="1" operator="equal">
      <formula>0</formula>
    </cfRule>
    <cfRule type="cellIs" dxfId="4" priority="2" operator="equal">
      <formula>1</formula>
    </cfRule>
    <cfRule type="cellIs" dxfId="3" priority="3" operator="equal">
      <formula>-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69438-A0DA-4B03-8584-659C58B0E8E9}">
  <dimension ref="A1:AS64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D4" sqref="D4"/>
    </sheetView>
  </sheetViews>
  <sheetFormatPr defaultColWidth="9.1328125" defaultRowHeight="14.25" x14ac:dyDescent="0.45"/>
  <cols>
    <col min="5" max="6" width="8.86328125" customWidth="1"/>
    <col min="8" max="8" width="8.86328125" customWidth="1"/>
    <col min="12" max="13" width="8.86328125" customWidth="1"/>
    <col min="15" max="15" width="8.86328125" customWidth="1"/>
    <col min="19" max="20" width="8.86328125" customWidth="1"/>
    <col min="22" max="22" width="8.86328125" customWidth="1"/>
    <col min="25" max="25" width="9.1328125" customWidth="1"/>
    <col min="26" max="27" width="8.86328125" customWidth="1"/>
    <col min="28" max="28" width="9.1328125" customWidth="1"/>
    <col min="29" max="29" width="8.86328125" customWidth="1"/>
    <col min="30" max="32" width="9.1328125" customWidth="1"/>
    <col min="33" max="34" width="8.86328125" customWidth="1"/>
    <col min="35" max="35" width="9.1328125" customWidth="1"/>
    <col min="36" max="36" width="8.86328125" customWidth="1"/>
    <col min="37" max="37" width="9.1328125" customWidth="1"/>
  </cols>
  <sheetData>
    <row r="1" spans="1:45" x14ac:dyDescent="0.45">
      <c r="D1" s="12" t="s">
        <v>20</v>
      </c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4"/>
    </row>
    <row r="2" spans="1:45" x14ac:dyDescent="0.45">
      <c r="D2" s="18" t="s">
        <v>21</v>
      </c>
      <c r="E2" s="19"/>
      <c r="F2" s="19"/>
      <c r="G2" s="19"/>
      <c r="H2" s="19"/>
      <c r="I2" s="19"/>
      <c r="J2" s="20"/>
      <c r="K2" s="18" t="s">
        <v>22</v>
      </c>
      <c r="L2" s="19"/>
      <c r="M2" s="19"/>
      <c r="N2" s="19"/>
      <c r="O2" s="19"/>
      <c r="P2" s="19"/>
      <c r="Q2" s="20"/>
      <c r="R2" s="18" t="s">
        <v>23</v>
      </c>
      <c r="S2" s="19"/>
      <c r="T2" s="19"/>
      <c r="U2" s="19"/>
      <c r="V2" s="19"/>
      <c r="W2" s="19"/>
      <c r="X2" s="20"/>
      <c r="Y2" s="18" t="s">
        <v>24</v>
      </c>
      <c r="Z2" s="19"/>
      <c r="AA2" s="19"/>
      <c r="AB2" s="19"/>
      <c r="AC2" s="19"/>
      <c r="AD2" s="19"/>
      <c r="AE2" s="20"/>
      <c r="AF2" s="18" t="s">
        <v>25</v>
      </c>
      <c r="AG2" s="19"/>
      <c r="AH2" s="19"/>
      <c r="AI2" s="19"/>
      <c r="AJ2" s="19"/>
      <c r="AK2" s="19"/>
      <c r="AL2" s="20"/>
      <c r="AM2" s="18" t="s">
        <v>61</v>
      </c>
      <c r="AN2" s="19"/>
      <c r="AO2" s="19"/>
      <c r="AP2" s="19"/>
      <c r="AQ2" s="19"/>
      <c r="AR2" s="19"/>
      <c r="AS2" s="20"/>
    </row>
    <row r="3" spans="1:45" x14ac:dyDescent="0.45">
      <c r="D3" s="3" t="s">
        <v>0</v>
      </c>
      <c r="E3" t="s">
        <v>1</v>
      </c>
      <c r="F3" t="s">
        <v>2</v>
      </c>
      <c r="G3" t="s">
        <v>3</v>
      </c>
      <c r="H3" t="s">
        <v>32</v>
      </c>
      <c r="I3" t="s">
        <v>27</v>
      </c>
      <c r="J3" s="4" t="s">
        <v>41</v>
      </c>
      <c r="K3" s="3" t="s">
        <v>4</v>
      </c>
      <c r="L3" t="s">
        <v>5</v>
      </c>
      <c r="M3" t="s">
        <v>6</v>
      </c>
      <c r="N3" t="s">
        <v>7</v>
      </c>
      <c r="O3" t="s">
        <v>33</v>
      </c>
      <c r="P3" t="s">
        <v>28</v>
      </c>
      <c r="Q3" s="4" t="s">
        <v>40</v>
      </c>
      <c r="R3" s="3" t="s">
        <v>8</v>
      </c>
      <c r="S3" t="s">
        <v>9</v>
      </c>
      <c r="T3" t="s">
        <v>10</v>
      </c>
      <c r="U3" t="s">
        <v>11</v>
      </c>
      <c r="V3" t="s">
        <v>34</v>
      </c>
      <c r="W3" t="s">
        <v>29</v>
      </c>
      <c r="X3" s="4" t="s">
        <v>39</v>
      </c>
      <c r="Y3" s="3" t="s">
        <v>12</v>
      </c>
      <c r="Z3" t="s">
        <v>13</v>
      </c>
      <c r="AA3" t="s">
        <v>14</v>
      </c>
      <c r="AB3" t="s">
        <v>15</v>
      </c>
      <c r="AC3" t="s">
        <v>35</v>
      </c>
      <c r="AD3" t="s">
        <v>30</v>
      </c>
      <c r="AE3" s="4" t="s">
        <v>38</v>
      </c>
      <c r="AF3" s="3" t="s">
        <v>16</v>
      </c>
      <c r="AG3" t="s">
        <v>17</v>
      </c>
      <c r="AH3" t="s">
        <v>18</v>
      </c>
      <c r="AI3" t="s">
        <v>19</v>
      </c>
      <c r="AJ3" t="s">
        <v>36</v>
      </c>
      <c r="AK3" t="s">
        <v>31</v>
      </c>
      <c r="AL3" s="4" t="s">
        <v>37</v>
      </c>
      <c r="AM3" s="3" t="s">
        <v>54</v>
      </c>
      <c r="AN3" t="s">
        <v>55</v>
      </c>
      <c r="AO3" t="s">
        <v>56</v>
      </c>
      <c r="AP3" t="s">
        <v>57</v>
      </c>
      <c r="AQ3" t="s">
        <v>58</v>
      </c>
      <c r="AR3" t="s">
        <v>59</v>
      </c>
      <c r="AS3" s="4" t="s">
        <v>60</v>
      </c>
    </row>
    <row r="4" spans="1:45" x14ac:dyDescent="0.45">
      <c r="A4" s="15" t="s">
        <v>26</v>
      </c>
      <c r="B4" s="24" t="s">
        <v>21</v>
      </c>
      <c r="C4" s="2" t="s">
        <v>0</v>
      </c>
      <c r="D4" s="7">
        <v>0</v>
      </c>
      <c r="E4" s="2">
        <v>0</v>
      </c>
      <c r="F4" s="2">
        <v>-1</v>
      </c>
      <c r="G4" s="2">
        <v>-1</v>
      </c>
      <c r="H4" s="2">
        <v>0</v>
      </c>
      <c r="I4" s="2">
        <v>-1</v>
      </c>
      <c r="J4" s="8">
        <v>-1</v>
      </c>
      <c r="K4" s="7" t="s">
        <v>1040</v>
      </c>
      <c r="L4" s="2" t="s">
        <v>1041</v>
      </c>
      <c r="M4" s="2" t="s">
        <v>1040</v>
      </c>
      <c r="N4" s="2" t="s">
        <v>1041</v>
      </c>
      <c r="O4" s="2" t="s">
        <v>1040</v>
      </c>
      <c r="P4" s="2" t="s">
        <v>1042</v>
      </c>
      <c r="Q4" s="8" t="s">
        <v>1042</v>
      </c>
      <c r="R4" s="7" t="s">
        <v>1043</v>
      </c>
      <c r="S4" s="2" t="s">
        <v>1044</v>
      </c>
      <c r="T4" s="2" t="s">
        <v>1044</v>
      </c>
      <c r="U4" s="2" t="s">
        <v>1044</v>
      </c>
      <c r="V4" s="2" t="s">
        <v>1044</v>
      </c>
      <c r="W4" s="2" t="s">
        <v>1045</v>
      </c>
      <c r="X4" s="8" t="s">
        <v>1044</v>
      </c>
      <c r="Y4" s="7" t="s">
        <v>1046</v>
      </c>
      <c r="Z4" s="2" t="s">
        <v>1047</v>
      </c>
      <c r="AA4" s="2" t="s">
        <v>1044</v>
      </c>
      <c r="AB4" s="2" t="s">
        <v>1044</v>
      </c>
      <c r="AC4" s="2" t="s">
        <v>1047</v>
      </c>
      <c r="AD4" s="2" t="s">
        <v>1047</v>
      </c>
      <c r="AE4" s="8" t="s">
        <v>1048</v>
      </c>
      <c r="AF4" s="7" t="s">
        <v>1049</v>
      </c>
      <c r="AG4" s="2" t="s">
        <v>1044</v>
      </c>
      <c r="AH4" s="2" t="s">
        <v>1050</v>
      </c>
      <c r="AI4" s="2" t="s">
        <v>1044</v>
      </c>
      <c r="AJ4" s="2" t="s">
        <v>1050</v>
      </c>
      <c r="AK4" s="2" t="s">
        <v>1050</v>
      </c>
      <c r="AL4" s="8" t="s">
        <v>1051</v>
      </c>
      <c r="AM4" s="7" t="s">
        <v>1052</v>
      </c>
      <c r="AN4" s="2" t="s">
        <v>1053</v>
      </c>
      <c r="AO4" s="2" t="s">
        <v>1053</v>
      </c>
      <c r="AP4" s="2" t="s">
        <v>1054</v>
      </c>
      <c r="AQ4" s="2" t="s">
        <v>1052</v>
      </c>
      <c r="AR4" s="2" t="s">
        <v>1055</v>
      </c>
      <c r="AS4" s="8" t="s">
        <v>1052</v>
      </c>
    </row>
    <row r="5" spans="1:45" x14ac:dyDescent="0.45">
      <c r="A5" s="16"/>
      <c r="B5" s="25"/>
      <c r="C5" t="s">
        <v>1</v>
      </c>
      <c r="D5" s="3">
        <v>0</v>
      </c>
      <c r="E5">
        <v>0</v>
      </c>
      <c r="F5">
        <v>-1</v>
      </c>
      <c r="G5">
        <v>-1</v>
      </c>
      <c r="H5">
        <v>0</v>
      </c>
      <c r="I5">
        <v>-1</v>
      </c>
      <c r="J5" s="4">
        <v>-1</v>
      </c>
      <c r="K5" s="3" t="s">
        <v>1040</v>
      </c>
      <c r="L5" t="s">
        <v>1041</v>
      </c>
      <c r="M5" t="s">
        <v>1040</v>
      </c>
      <c r="N5" t="s">
        <v>1041</v>
      </c>
      <c r="O5" t="s">
        <v>1040</v>
      </c>
      <c r="P5" t="s">
        <v>1042</v>
      </c>
      <c r="Q5" s="4" t="s">
        <v>1042</v>
      </c>
      <c r="R5" s="3" t="s">
        <v>1043</v>
      </c>
      <c r="S5" t="s">
        <v>1044</v>
      </c>
      <c r="T5" t="s">
        <v>1044</v>
      </c>
      <c r="U5" t="s">
        <v>1044</v>
      </c>
      <c r="V5" t="s">
        <v>1044</v>
      </c>
      <c r="W5" t="s">
        <v>1045</v>
      </c>
      <c r="X5" s="4" t="s">
        <v>1044</v>
      </c>
      <c r="Y5" s="3" t="s">
        <v>1046</v>
      </c>
      <c r="Z5" t="s">
        <v>1047</v>
      </c>
      <c r="AA5" t="s">
        <v>1044</v>
      </c>
      <c r="AB5" t="s">
        <v>1044</v>
      </c>
      <c r="AC5" t="s">
        <v>1047</v>
      </c>
      <c r="AD5" t="s">
        <v>1047</v>
      </c>
      <c r="AE5" s="4" t="s">
        <v>1048</v>
      </c>
      <c r="AF5" s="3" t="s">
        <v>1049</v>
      </c>
      <c r="AG5" t="s">
        <v>1044</v>
      </c>
      <c r="AH5" t="s">
        <v>1050</v>
      </c>
      <c r="AI5" t="s">
        <v>1044</v>
      </c>
      <c r="AJ5" t="s">
        <v>1050</v>
      </c>
      <c r="AK5" t="s">
        <v>1050</v>
      </c>
      <c r="AL5" s="4" t="s">
        <v>1051</v>
      </c>
      <c r="AM5" s="3" t="s">
        <v>1052</v>
      </c>
      <c r="AN5" t="s">
        <v>1053</v>
      </c>
      <c r="AO5" t="s">
        <v>1053</v>
      </c>
      <c r="AP5" t="s">
        <v>1054</v>
      </c>
      <c r="AQ5" t="s">
        <v>1052</v>
      </c>
      <c r="AR5" t="s">
        <v>1055</v>
      </c>
      <c r="AS5" s="4" t="s">
        <v>1052</v>
      </c>
    </row>
    <row r="6" spans="1:45" x14ac:dyDescent="0.45">
      <c r="A6" s="16"/>
      <c r="B6" s="25"/>
      <c r="C6" t="s">
        <v>2</v>
      </c>
      <c r="D6" s="3">
        <v>1</v>
      </c>
      <c r="E6">
        <v>1</v>
      </c>
      <c r="F6">
        <v>0</v>
      </c>
      <c r="G6">
        <v>0</v>
      </c>
      <c r="H6">
        <v>1</v>
      </c>
      <c r="I6">
        <v>1</v>
      </c>
      <c r="J6" s="4">
        <v>1</v>
      </c>
      <c r="K6" s="3" t="s">
        <v>1056</v>
      </c>
      <c r="L6" t="s">
        <v>1040</v>
      </c>
      <c r="M6" t="s">
        <v>1056</v>
      </c>
      <c r="N6" t="s">
        <v>1040</v>
      </c>
      <c r="O6" t="s">
        <v>1056</v>
      </c>
      <c r="P6" t="s">
        <v>1057</v>
      </c>
      <c r="Q6" s="4" t="s">
        <v>1057</v>
      </c>
      <c r="R6" s="3" t="s">
        <v>1058</v>
      </c>
      <c r="S6" t="s">
        <v>1043</v>
      </c>
      <c r="T6" t="s">
        <v>1043</v>
      </c>
      <c r="U6" t="s">
        <v>1043</v>
      </c>
      <c r="V6" t="s">
        <v>1043</v>
      </c>
      <c r="W6" t="s">
        <v>1059</v>
      </c>
      <c r="X6" s="4" t="s">
        <v>1043</v>
      </c>
      <c r="Y6" s="3" t="s">
        <v>1060</v>
      </c>
      <c r="Z6" t="s">
        <v>1061</v>
      </c>
      <c r="AA6" t="s">
        <v>1043</v>
      </c>
      <c r="AB6" t="s">
        <v>1043</v>
      </c>
      <c r="AC6" t="s">
        <v>1061</v>
      </c>
      <c r="AD6" t="s">
        <v>1061</v>
      </c>
      <c r="AE6" s="4" t="s">
        <v>1062</v>
      </c>
      <c r="AF6" s="3" t="s">
        <v>1063</v>
      </c>
      <c r="AG6" t="s">
        <v>1043</v>
      </c>
      <c r="AH6" t="s">
        <v>1064</v>
      </c>
      <c r="AI6" t="s">
        <v>1043</v>
      </c>
      <c r="AJ6" t="s">
        <v>1064</v>
      </c>
      <c r="AK6" t="s">
        <v>1064</v>
      </c>
      <c r="AL6" s="4" t="s">
        <v>1065</v>
      </c>
      <c r="AM6" s="3" t="s">
        <v>1066</v>
      </c>
      <c r="AN6" t="s">
        <v>1067</v>
      </c>
      <c r="AO6" t="s">
        <v>1067</v>
      </c>
      <c r="AP6" t="s">
        <v>1052</v>
      </c>
      <c r="AQ6" t="s">
        <v>1066</v>
      </c>
      <c r="AR6" t="s">
        <v>1068</v>
      </c>
      <c r="AS6" s="4" t="s">
        <v>1066</v>
      </c>
    </row>
    <row r="7" spans="1:45" x14ac:dyDescent="0.45">
      <c r="A7" s="16"/>
      <c r="B7" s="25"/>
      <c r="C7" t="s">
        <v>3</v>
      </c>
      <c r="D7" s="3">
        <v>1</v>
      </c>
      <c r="E7">
        <v>1</v>
      </c>
      <c r="F7">
        <v>0</v>
      </c>
      <c r="G7">
        <v>0</v>
      </c>
      <c r="H7">
        <v>1</v>
      </c>
      <c r="I7">
        <v>1</v>
      </c>
      <c r="J7" s="4">
        <v>1</v>
      </c>
      <c r="K7" s="3" t="s">
        <v>1056</v>
      </c>
      <c r="L7" t="s">
        <v>1040</v>
      </c>
      <c r="M7" t="s">
        <v>1056</v>
      </c>
      <c r="N7" t="s">
        <v>1040</v>
      </c>
      <c r="O7" t="s">
        <v>1056</v>
      </c>
      <c r="P7" t="s">
        <v>1057</v>
      </c>
      <c r="Q7" s="4" t="s">
        <v>1057</v>
      </c>
      <c r="R7" s="3" t="s">
        <v>1058</v>
      </c>
      <c r="S7" t="s">
        <v>1043</v>
      </c>
      <c r="T7" t="s">
        <v>1043</v>
      </c>
      <c r="U7" t="s">
        <v>1043</v>
      </c>
      <c r="V7" t="s">
        <v>1043</v>
      </c>
      <c r="W7" t="s">
        <v>1059</v>
      </c>
      <c r="X7" s="4" t="s">
        <v>1043</v>
      </c>
      <c r="Y7" s="3" t="s">
        <v>1060</v>
      </c>
      <c r="Z7" t="s">
        <v>1061</v>
      </c>
      <c r="AA7" t="s">
        <v>1043</v>
      </c>
      <c r="AB7" t="s">
        <v>1043</v>
      </c>
      <c r="AC7" t="s">
        <v>1061</v>
      </c>
      <c r="AD7" t="s">
        <v>1061</v>
      </c>
      <c r="AE7" s="4" t="s">
        <v>1062</v>
      </c>
      <c r="AF7" s="3" t="s">
        <v>1063</v>
      </c>
      <c r="AG7" t="s">
        <v>1043</v>
      </c>
      <c r="AH7" t="s">
        <v>1064</v>
      </c>
      <c r="AI7" t="s">
        <v>1043</v>
      </c>
      <c r="AJ7" t="s">
        <v>1064</v>
      </c>
      <c r="AK7" t="s">
        <v>1064</v>
      </c>
      <c r="AL7" s="4" t="s">
        <v>1065</v>
      </c>
      <c r="AM7" s="3" t="s">
        <v>1066</v>
      </c>
      <c r="AN7" t="s">
        <v>1067</v>
      </c>
      <c r="AO7" t="s">
        <v>1067</v>
      </c>
      <c r="AP7" t="s">
        <v>1052</v>
      </c>
      <c r="AQ7" t="s">
        <v>1066</v>
      </c>
      <c r="AR7" t="s">
        <v>1068</v>
      </c>
      <c r="AS7" s="4" t="s">
        <v>1066</v>
      </c>
    </row>
    <row r="8" spans="1:45" x14ac:dyDescent="0.45">
      <c r="A8" s="16"/>
      <c r="B8" s="25"/>
      <c r="C8" t="s">
        <v>32</v>
      </c>
      <c r="D8" s="3">
        <v>0</v>
      </c>
      <c r="E8">
        <v>0</v>
      </c>
      <c r="F8">
        <v>-1</v>
      </c>
      <c r="G8">
        <v>-1</v>
      </c>
      <c r="H8">
        <v>0</v>
      </c>
      <c r="I8">
        <v>-1</v>
      </c>
      <c r="J8" s="4">
        <v>-1</v>
      </c>
      <c r="K8" s="3" t="s">
        <v>1040</v>
      </c>
      <c r="L8" t="s">
        <v>1041</v>
      </c>
      <c r="M8" t="s">
        <v>1040</v>
      </c>
      <c r="N8" t="s">
        <v>1041</v>
      </c>
      <c r="O8" t="s">
        <v>1040</v>
      </c>
      <c r="P8" t="s">
        <v>1042</v>
      </c>
      <c r="Q8" s="4" t="s">
        <v>1042</v>
      </c>
      <c r="R8" s="3" t="s">
        <v>1043</v>
      </c>
      <c r="S8" t="s">
        <v>1044</v>
      </c>
      <c r="T8" t="s">
        <v>1044</v>
      </c>
      <c r="U8" t="s">
        <v>1044</v>
      </c>
      <c r="V8" t="s">
        <v>1044</v>
      </c>
      <c r="W8" t="s">
        <v>1045</v>
      </c>
      <c r="X8" s="4" t="s">
        <v>1044</v>
      </c>
      <c r="Y8" s="3" t="s">
        <v>1046</v>
      </c>
      <c r="Z8" t="s">
        <v>1047</v>
      </c>
      <c r="AA8" t="s">
        <v>1044</v>
      </c>
      <c r="AB8" t="s">
        <v>1044</v>
      </c>
      <c r="AC8" t="s">
        <v>1047</v>
      </c>
      <c r="AD8" t="s">
        <v>1047</v>
      </c>
      <c r="AE8" s="4" t="s">
        <v>1048</v>
      </c>
      <c r="AF8" s="3" t="s">
        <v>1049</v>
      </c>
      <c r="AG8" t="s">
        <v>1044</v>
      </c>
      <c r="AH8" t="s">
        <v>1050</v>
      </c>
      <c r="AI8" t="s">
        <v>1044</v>
      </c>
      <c r="AJ8" t="s">
        <v>1050</v>
      </c>
      <c r="AK8" t="s">
        <v>1050</v>
      </c>
      <c r="AL8" s="4" t="s">
        <v>1051</v>
      </c>
      <c r="AM8" s="3" t="s">
        <v>1052</v>
      </c>
      <c r="AN8" t="s">
        <v>1053</v>
      </c>
      <c r="AO8" t="s">
        <v>1053</v>
      </c>
      <c r="AP8" t="s">
        <v>1054</v>
      </c>
      <c r="AQ8" t="s">
        <v>1052</v>
      </c>
      <c r="AR8" t="s">
        <v>1055</v>
      </c>
      <c r="AS8" s="4" t="s">
        <v>1052</v>
      </c>
    </row>
    <row r="9" spans="1:45" x14ac:dyDescent="0.45">
      <c r="A9" s="16"/>
      <c r="B9" s="25"/>
      <c r="C9" t="s">
        <v>27</v>
      </c>
      <c r="D9" s="3">
        <v>1</v>
      </c>
      <c r="E9">
        <v>1</v>
      </c>
      <c r="F9">
        <v>-1</v>
      </c>
      <c r="G9">
        <v>-1</v>
      </c>
      <c r="H9">
        <v>1</v>
      </c>
      <c r="I9">
        <v>0</v>
      </c>
      <c r="J9" s="4">
        <v>0</v>
      </c>
      <c r="K9" s="3" t="s">
        <v>1069</v>
      </c>
      <c r="L9" t="s">
        <v>1070</v>
      </c>
      <c r="M9" t="s">
        <v>1069</v>
      </c>
      <c r="N9" t="s">
        <v>1070</v>
      </c>
      <c r="O9" t="s">
        <v>1069</v>
      </c>
      <c r="P9" t="s">
        <v>1040</v>
      </c>
      <c r="Q9" s="4" t="s">
        <v>1040</v>
      </c>
      <c r="R9" s="3" t="s">
        <v>1071</v>
      </c>
      <c r="S9" t="s">
        <v>1072</v>
      </c>
      <c r="T9" t="s">
        <v>1072</v>
      </c>
      <c r="U9" t="s">
        <v>1072</v>
      </c>
      <c r="V9" t="s">
        <v>1072</v>
      </c>
      <c r="W9" t="s">
        <v>1043</v>
      </c>
      <c r="X9" s="4" t="s">
        <v>1072</v>
      </c>
      <c r="Y9" s="3" t="s">
        <v>1073</v>
      </c>
      <c r="Z9" t="s">
        <v>1046</v>
      </c>
      <c r="AA9" t="s">
        <v>1072</v>
      </c>
      <c r="AB9" t="s">
        <v>1072</v>
      </c>
      <c r="AC9" t="s">
        <v>1046</v>
      </c>
      <c r="AD9" t="s">
        <v>1046</v>
      </c>
      <c r="AE9" s="4" t="s">
        <v>1074</v>
      </c>
      <c r="AF9" s="3" t="s">
        <v>1075</v>
      </c>
      <c r="AG9" t="s">
        <v>1072</v>
      </c>
      <c r="AH9" t="s">
        <v>1049</v>
      </c>
      <c r="AI9" t="s">
        <v>1072</v>
      </c>
      <c r="AJ9" t="s">
        <v>1049</v>
      </c>
      <c r="AK9" t="s">
        <v>1049</v>
      </c>
      <c r="AL9" s="4" t="s">
        <v>1076</v>
      </c>
      <c r="AM9" s="3" t="s">
        <v>1077</v>
      </c>
      <c r="AN9" t="s">
        <v>1078</v>
      </c>
      <c r="AO9" t="s">
        <v>1078</v>
      </c>
      <c r="AP9" t="s">
        <v>1079</v>
      </c>
      <c r="AQ9" t="s">
        <v>1077</v>
      </c>
      <c r="AR9" t="s">
        <v>1052</v>
      </c>
      <c r="AS9" s="4" t="s">
        <v>1077</v>
      </c>
    </row>
    <row r="10" spans="1:45" x14ac:dyDescent="0.45">
      <c r="A10" s="16"/>
      <c r="B10" s="26"/>
      <c r="C10" s="1" t="s">
        <v>41</v>
      </c>
      <c r="D10" s="5">
        <v>1</v>
      </c>
      <c r="E10" s="1">
        <v>1</v>
      </c>
      <c r="F10" s="1">
        <v>-1</v>
      </c>
      <c r="G10" s="1">
        <v>-1</v>
      </c>
      <c r="H10" s="1">
        <v>1</v>
      </c>
      <c r="I10" s="1">
        <v>0</v>
      </c>
      <c r="J10" s="6">
        <v>0</v>
      </c>
      <c r="K10" s="5" t="s">
        <v>1069</v>
      </c>
      <c r="L10" s="1" t="s">
        <v>1070</v>
      </c>
      <c r="M10" s="1" t="s">
        <v>1069</v>
      </c>
      <c r="N10" s="1" t="s">
        <v>1070</v>
      </c>
      <c r="O10" s="1" t="s">
        <v>1069</v>
      </c>
      <c r="P10" s="1" t="s">
        <v>1040</v>
      </c>
      <c r="Q10" s="6" t="s">
        <v>1040</v>
      </c>
      <c r="R10" s="5" t="s">
        <v>1071</v>
      </c>
      <c r="S10" s="1" t="s">
        <v>1072</v>
      </c>
      <c r="T10" s="1" t="s">
        <v>1072</v>
      </c>
      <c r="U10" s="1" t="s">
        <v>1072</v>
      </c>
      <c r="V10" s="1" t="s">
        <v>1072</v>
      </c>
      <c r="W10" s="1" t="s">
        <v>1043</v>
      </c>
      <c r="X10" s="6" t="s">
        <v>1072</v>
      </c>
      <c r="Y10" s="5" t="s">
        <v>1073</v>
      </c>
      <c r="Z10" s="1" t="s">
        <v>1046</v>
      </c>
      <c r="AA10" s="1" t="s">
        <v>1072</v>
      </c>
      <c r="AB10" s="1" t="s">
        <v>1072</v>
      </c>
      <c r="AC10" s="1" t="s">
        <v>1046</v>
      </c>
      <c r="AD10" s="1" t="s">
        <v>1046</v>
      </c>
      <c r="AE10" s="6" t="s">
        <v>1074</v>
      </c>
      <c r="AF10" s="5" t="s">
        <v>1075</v>
      </c>
      <c r="AG10" s="1" t="s">
        <v>1072</v>
      </c>
      <c r="AH10" s="1" t="s">
        <v>1049</v>
      </c>
      <c r="AI10" s="1" t="s">
        <v>1072</v>
      </c>
      <c r="AJ10" s="1" t="s">
        <v>1049</v>
      </c>
      <c r="AK10" s="1" t="s">
        <v>1049</v>
      </c>
      <c r="AL10" s="6" t="s">
        <v>1076</v>
      </c>
      <c r="AM10" s="5" t="s">
        <v>1077</v>
      </c>
      <c r="AN10" s="1" t="s">
        <v>1078</v>
      </c>
      <c r="AO10" s="1" t="s">
        <v>1078</v>
      </c>
      <c r="AP10" s="1" t="s">
        <v>1079</v>
      </c>
      <c r="AQ10" s="1" t="s">
        <v>1077</v>
      </c>
      <c r="AR10" s="1" t="s">
        <v>1052</v>
      </c>
      <c r="AS10" s="6" t="s">
        <v>1077</v>
      </c>
    </row>
    <row r="11" spans="1:45" x14ac:dyDescent="0.45">
      <c r="A11" s="16"/>
      <c r="B11" s="24" t="s">
        <v>22</v>
      </c>
      <c r="C11" s="2" t="s">
        <v>4</v>
      </c>
      <c r="D11" s="7" t="s">
        <v>291</v>
      </c>
      <c r="E11" s="2" t="s">
        <v>291</v>
      </c>
      <c r="F11" s="2" t="s">
        <v>293</v>
      </c>
      <c r="G11" s="2" t="s">
        <v>293</v>
      </c>
      <c r="H11" s="2" t="s">
        <v>291</v>
      </c>
      <c r="I11" s="2" t="s">
        <v>1080</v>
      </c>
      <c r="J11" s="8" t="s">
        <v>1080</v>
      </c>
      <c r="K11" s="7">
        <v>0</v>
      </c>
      <c r="L11" s="2">
        <v>-1</v>
      </c>
      <c r="M11" s="2">
        <v>0</v>
      </c>
      <c r="N11" s="2">
        <v>-1</v>
      </c>
      <c r="O11" s="2">
        <v>0</v>
      </c>
      <c r="P11" s="2">
        <v>-1</v>
      </c>
      <c r="Q11" s="8">
        <v>-1</v>
      </c>
      <c r="R11" s="7">
        <v>-1</v>
      </c>
      <c r="S11" s="2" t="s">
        <v>1081</v>
      </c>
      <c r="T11" s="2" t="s">
        <v>1081</v>
      </c>
      <c r="U11" s="2" t="s">
        <v>1081</v>
      </c>
      <c r="V11" s="2" t="s">
        <v>1081</v>
      </c>
      <c r="W11" s="2" t="s">
        <v>1082</v>
      </c>
      <c r="X11" s="8" t="s">
        <v>1081</v>
      </c>
      <c r="Y11" s="7" t="s">
        <v>1083</v>
      </c>
      <c r="Z11" s="2" t="s">
        <v>1084</v>
      </c>
      <c r="AA11" s="2" t="s">
        <v>1081</v>
      </c>
      <c r="AB11" s="2" t="s">
        <v>1081</v>
      </c>
      <c r="AC11" s="2" t="s">
        <v>1084</v>
      </c>
      <c r="AD11" s="2" t="s">
        <v>1084</v>
      </c>
      <c r="AE11" s="8" t="s">
        <v>1085</v>
      </c>
      <c r="AF11" s="7">
        <v>-1</v>
      </c>
      <c r="AG11" s="2" t="s">
        <v>1081</v>
      </c>
      <c r="AH11" s="2" t="s">
        <v>1081</v>
      </c>
      <c r="AI11" s="2" t="s">
        <v>1081</v>
      </c>
      <c r="AJ11" s="2" t="s">
        <v>1081</v>
      </c>
      <c r="AK11" s="2" t="s">
        <v>1081</v>
      </c>
      <c r="AL11" s="8" t="s">
        <v>1086</v>
      </c>
      <c r="AM11" s="7" t="s">
        <v>1087</v>
      </c>
      <c r="AN11" s="2" t="s">
        <v>1088</v>
      </c>
      <c r="AO11" s="2" t="s">
        <v>1088</v>
      </c>
      <c r="AP11" s="2" t="s">
        <v>1089</v>
      </c>
      <c r="AQ11" s="2" t="s">
        <v>1087</v>
      </c>
      <c r="AR11" s="2" t="s">
        <v>1090</v>
      </c>
      <c r="AS11" s="8" t="s">
        <v>1087</v>
      </c>
    </row>
    <row r="12" spans="1:45" x14ac:dyDescent="0.45">
      <c r="A12" s="16"/>
      <c r="B12" s="25"/>
      <c r="C12" t="s">
        <v>5</v>
      </c>
      <c r="D12" s="3" t="s">
        <v>371</v>
      </c>
      <c r="E12" t="s">
        <v>371</v>
      </c>
      <c r="F12" t="s">
        <v>291</v>
      </c>
      <c r="G12" t="s">
        <v>291</v>
      </c>
      <c r="H12" t="s">
        <v>371</v>
      </c>
      <c r="I12" t="s">
        <v>1091</v>
      </c>
      <c r="J12" s="4" t="s">
        <v>1091</v>
      </c>
      <c r="K12" s="3">
        <v>1</v>
      </c>
      <c r="L12">
        <v>0</v>
      </c>
      <c r="M12">
        <v>1</v>
      </c>
      <c r="N12">
        <v>0</v>
      </c>
      <c r="O12">
        <v>1</v>
      </c>
      <c r="P12">
        <v>1</v>
      </c>
      <c r="Q12" s="4">
        <v>1</v>
      </c>
      <c r="R12" s="3" t="s">
        <v>1092</v>
      </c>
      <c r="S12">
        <v>-1</v>
      </c>
      <c r="T12">
        <v>-1</v>
      </c>
      <c r="U12">
        <v>-1</v>
      </c>
      <c r="V12">
        <v>-1</v>
      </c>
      <c r="W12" t="s">
        <v>1093</v>
      </c>
      <c r="X12" s="4">
        <v>-1</v>
      </c>
      <c r="Y12" s="3" t="s">
        <v>1094</v>
      </c>
      <c r="Z12" t="s">
        <v>1095</v>
      </c>
      <c r="AA12">
        <v>-1</v>
      </c>
      <c r="AB12">
        <v>-1</v>
      </c>
      <c r="AC12" t="s">
        <v>1095</v>
      </c>
      <c r="AD12" t="s">
        <v>1095</v>
      </c>
      <c r="AE12" s="4" t="s">
        <v>1096</v>
      </c>
      <c r="AF12" s="3" t="s">
        <v>1097</v>
      </c>
      <c r="AG12">
        <v>-1</v>
      </c>
      <c r="AH12" t="s">
        <v>1098</v>
      </c>
      <c r="AI12">
        <v>-1</v>
      </c>
      <c r="AJ12" t="s">
        <v>1098</v>
      </c>
      <c r="AK12" t="s">
        <v>1098</v>
      </c>
      <c r="AL12" s="4" t="s">
        <v>1099</v>
      </c>
      <c r="AM12" s="3" t="s">
        <v>1100</v>
      </c>
      <c r="AN12" t="s">
        <v>1101</v>
      </c>
      <c r="AO12" t="s">
        <v>1101</v>
      </c>
      <c r="AP12" t="s">
        <v>1087</v>
      </c>
      <c r="AQ12" t="s">
        <v>1100</v>
      </c>
      <c r="AR12" t="s">
        <v>1102</v>
      </c>
      <c r="AS12" s="4" t="s">
        <v>1100</v>
      </c>
    </row>
    <row r="13" spans="1:45" x14ac:dyDescent="0.45">
      <c r="A13" s="16"/>
      <c r="B13" s="25"/>
      <c r="C13" t="s">
        <v>6</v>
      </c>
      <c r="D13" s="3" t="s">
        <v>291</v>
      </c>
      <c r="E13" t="s">
        <v>291</v>
      </c>
      <c r="F13" t="s">
        <v>293</v>
      </c>
      <c r="G13" t="s">
        <v>293</v>
      </c>
      <c r="H13" t="s">
        <v>291</v>
      </c>
      <c r="I13" t="s">
        <v>1080</v>
      </c>
      <c r="J13" s="4" t="s">
        <v>1080</v>
      </c>
      <c r="K13" s="3">
        <v>0</v>
      </c>
      <c r="L13">
        <v>-1</v>
      </c>
      <c r="M13">
        <v>0</v>
      </c>
      <c r="N13">
        <v>-1</v>
      </c>
      <c r="O13">
        <v>0</v>
      </c>
      <c r="P13">
        <v>-1</v>
      </c>
      <c r="Q13" s="4">
        <v>-1</v>
      </c>
      <c r="R13" s="3">
        <v>-1</v>
      </c>
      <c r="S13" t="s">
        <v>1081</v>
      </c>
      <c r="T13" t="s">
        <v>1081</v>
      </c>
      <c r="U13" t="s">
        <v>1081</v>
      </c>
      <c r="V13" t="s">
        <v>1081</v>
      </c>
      <c r="W13" t="s">
        <v>1082</v>
      </c>
      <c r="X13" s="4" t="s">
        <v>1081</v>
      </c>
      <c r="Y13" s="3" t="s">
        <v>1083</v>
      </c>
      <c r="Z13" t="s">
        <v>1084</v>
      </c>
      <c r="AA13" t="s">
        <v>1081</v>
      </c>
      <c r="AB13" t="s">
        <v>1081</v>
      </c>
      <c r="AC13" t="s">
        <v>1084</v>
      </c>
      <c r="AD13" t="s">
        <v>1084</v>
      </c>
      <c r="AE13" s="4" t="s">
        <v>1085</v>
      </c>
      <c r="AF13" s="3">
        <v>-1</v>
      </c>
      <c r="AG13" t="s">
        <v>1081</v>
      </c>
      <c r="AH13" t="s">
        <v>1081</v>
      </c>
      <c r="AI13" t="s">
        <v>1081</v>
      </c>
      <c r="AJ13" t="s">
        <v>1081</v>
      </c>
      <c r="AK13" t="s">
        <v>1081</v>
      </c>
      <c r="AL13" s="4" t="s">
        <v>1086</v>
      </c>
      <c r="AM13" s="3" t="s">
        <v>1087</v>
      </c>
      <c r="AN13" t="s">
        <v>1088</v>
      </c>
      <c r="AO13" t="s">
        <v>1088</v>
      </c>
      <c r="AP13" t="s">
        <v>1089</v>
      </c>
      <c r="AQ13" t="s">
        <v>1087</v>
      </c>
      <c r="AR13" t="s">
        <v>1090</v>
      </c>
      <c r="AS13" s="4" t="s">
        <v>1087</v>
      </c>
    </row>
    <row r="14" spans="1:45" x14ac:dyDescent="0.45">
      <c r="A14" s="16"/>
      <c r="B14" s="25"/>
      <c r="C14" t="s">
        <v>7</v>
      </c>
      <c r="D14" s="3" t="s">
        <v>371</v>
      </c>
      <c r="E14" t="s">
        <v>371</v>
      </c>
      <c r="F14" t="s">
        <v>291</v>
      </c>
      <c r="G14" t="s">
        <v>291</v>
      </c>
      <c r="H14" t="s">
        <v>371</v>
      </c>
      <c r="I14" t="s">
        <v>1091</v>
      </c>
      <c r="J14" s="4" t="s">
        <v>1091</v>
      </c>
      <c r="K14" s="3">
        <v>1</v>
      </c>
      <c r="L14">
        <v>0</v>
      </c>
      <c r="M14">
        <v>1</v>
      </c>
      <c r="N14">
        <v>0</v>
      </c>
      <c r="O14">
        <v>1</v>
      </c>
      <c r="P14">
        <v>1</v>
      </c>
      <c r="Q14" s="4">
        <v>1</v>
      </c>
      <c r="R14" s="3" t="s">
        <v>1092</v>
      </c>
      <c r="S14">
        <v>-1</v>
      </c>
      <c r="T14">
        <v>-1</v>
      </c>
      <c r="U14">
        <v>-1</v>
      </c>
      <c r="V14">
        <v>-1</v>
      </c>
      <c r="W14" t="s">
        <v>1093</v>
      </c>
      <c r="X14" s="4">
        <v>-1</v>
      </c>
      <c r="Y14" s="3" t="s">
        <v>1094</v>
      </c>
      <c r="Z14" t="s">
        <v>1095</v>
      </c>
      <c r="AA14">
        <v>-1</v>
      </c>
      <c r="AB14">
        <v>-1</v>
      </c>
      <c r="AC14" t="s">
        <v>1095</v>
      </c>
      <c r="AD14" t="s">
        <v>1095</v>
      </c>
      <c r="AE14" s="4" t="s">
        <v>1096</v>
      </c>
      <c r="AF14" s="3" t="s">
        <v>1097</v>
      </c>
      <c r="AG14">
        <v>-1</v>
      </c>
      <c r="AH14" t="s">
        <v>1098</v>
      </c>
      <c r="AI14">
        <v>-1</v>
      </c>
      <c r="AJ14" t="s">
        <v>1098</v>
      </c>
      <c r="AK14" t="s">
        <v>1098</v>
      </c>
      <c r="AL14" s="4" t="s">
        <v>1099</v>
      </c>
      <c r="AM14" s="3" t="s">
        <v>1100</v>
      </c>
      <c r="AN14" t="s">
        <v>1101</v>
      </c>
      <c r="AO14" t="s">
        <v>1101</v>
      </c>
      <c r="AP14" t="s">
        <v>1087</v>
      </c>
      <c r="AQ14" t="s">
        <v>1100</v>
      </c>
      <c r="AR14" t="s">
        <v>1102</v>
      </c>
      <c r="AS14" s="4" t="s">
        <v>1100</v>
      </c>
    </row>
    <row r="15" spans="1:45" x14ac:dyDescent="0.45">
      <c r="A15" s="16"/>
      <c r="B15" s="25"/>
      <c r="C15" t="s">
        <v>33</v>
      </c>
      <c r="D15" s="3" t="s">
        <v>291</v>
      </c>
      <c r="E15" t="s">
        <v>291</v>
      </c>
      <c r="F15" t="s">
        <v>293</v>
      </c>
      <c r="G15" t="s">
        <v>293</v>
      </c>
      <c r="H15" t="s">
        <v>291</v>
      </c>
      <c r="I15" t="s">
        <v>1080</v>
      </c>
      <c r="J15" s="4" t="s">
        <v>1080</v>
      </c>
      <c r="K15" s="3">
        <v>0</v>
      </c>
      <c r="L15">
        <v>-1</v>
      </c>
      <c r="M15">
        <v>0</v>
      </c>
      <c r="N15">
        <v>-1</v>
      </c>
      <c r="O15">
        <v>0</v>
      </c>
      <c r="P15">
        <v>-1</v>
      </c>
      <c r="Q15" s="4">
        <v>-1</v>
      </c>
      <c r="R15" s="3">
        <v>-1</v>
      </c>
      <c r="S15" t="s">
        <v>1081</v>
      </c>
      <c r="T15" t="s">
        <v>1081</v>
      </c>
      <c r="U15" t="s">
        <v>1081</v>
      </c>
      <c r="V15" t="s">
        <v>1081</v>
      </c>
      <c r="W15" t="s">
        <v>1082</v>
      </c>
      <c r="X15" s="4" t="s">
        <v>1081</v>
      </c>
      <c r="Y15" s="3" t="s">
        <v>1083</v>
      </c>
      <c r="Z15" t="s">
        <v>1084</v>
      </c>
      <c r="AA15" t="s">
        <v>1081</v>
      </c>
      <c r="AB15" t="s">
        <v>1081</v>
      </c>
      <c r="AC15" t="s">
        <v>1084</v>
      </c>
      <c r="AD15" t="s">
        <v>1084</v>
      </c>
      <c r="AE15" s="4" t="s">
        <v>1085</v>
      </c>
      <c r="AF15" s="3">
        <v>-1</v>
      </c>
      <c r="AG15" t="s">
        <v>1081</v>
      </c>
      <c r="AH15" t="s">
        <v>1081</v>
      </c>
      <c r="AI15" t="s">
        <v>1081</v>
      </c>
      <c r="AJ15" t="s">
        <v>1081</v>
      </c>
      <c r="AK15" t="s">
        <v>1081</v>
      </c>
      <c r="AL15" s="4" t="s">
        <v>1086</v>
      </c>
      <c r="AM15" s="3" t="s">
        <v>1087</v>
      </c>
      <c r="AN15" t="s">
        <v>1088</v>
      </c>
      <c r="AO15" t="s">
        <v>1088</v>
      </c>
      <c r="AP15" t="s">
        <v>1089</v>
      </c>
      <c r="AQ15" t="s">
        <v>1087</v>
      </c>
      <c r="AR15" t="s">
        <v>1090</v>
      </c>
      <c r="AS15" s="4" t="s">
        <v>1087</v>
      </c>
    </row>
    <row r="16" spans="1:45" x14ac:dyDescent="0.45">
      <c r="A16" s="16"/>
      <c r="B16" s="25"/>
      <c r="C16" t="s">
        <v>28</v>
      </c>
      <c r="D16" s="3" t="s">
        <v>1103</v>
      </c>
      <c r="E16" t="s">
        <v>1103</v>
      </c>
      <c r="F16" t="s">
        <v>1104</v>
      </c>
      <c r="G16" t="s">
        <v>1104</v>
      </c>
      <c r="H16" t="s">
        <v>1103</v>
      </c>
      <c r="I16" t="s">
        <v>291</v>
      </c>
      <c r="J16" s="4" t="s">
        <v>291</v>
      </c>
      <c r="K16" s="3">
        <v>1</v>
      </c>
      <c r="L16">
        <v>-1</v>
      </c>
      <c r="M16">
        <v>1</v>
      </c>
      <c r="N16">
        <v>-1</v>
      </c>
      <c r="O16">
        <v>1</v>
      </c>
      <c r="P16">
        <v>0</v>
      </c>
      <c r="Q16" s="4">
        <v>0</v>
      </c>
      <c r="R16" s="3" t="s">
        <v>1105</v>
      </c>
      <c r="S16" t="s">
        <v>1106</v>
      </c>
      <c r="T16" t="s">
        <v>1106</v>
      </c>
      <c r="U16" t="s">
        <v>1106</v>
      </c>
      <c r="V16" t="s">
        <v>1106</v>
      </c>
      <c r="W16">
        <v>-1</v>
      </c>
      <c r="X16" s="4" t="s">
        <v>1106</v>
      </c>
      <c r="Y16" s="3" t="s">
        <v>1107</v>
      </c>
      <c r="Z16" t="s">
        <v>1083</v>
      </c>
      <c r="AA16" t="s">
        <v>1106</v>
      </c>
      <c r="AB16" t="s">
        <v>1106</v>
      </c>
      <c r="AC16" t="s">
        <v>1083</v>
      </c>
      <c r="AD16" t="s">
        <v>1083</v>
      </c>
      <c r="AE16" s="4" t="s">
        <v>1108</v>
      </c>
      <c r="AF16" s="3" t="s">
        <v>1109</v>
      </c>
      <c r="AG16" t="s">
        <v>1106</v>
      </c>
      <c r="AH16">
        <v>-1</v>
      </c>
      <c r="AI16" t="s">
        <v>1106</v>
      </c>
      <c r="AJ16">
        <v>-1</v>
      </c>
      <c r="AK16">
        <v>-1</v>
      </c>
      <c r="AL16" s="4" t="s">
        <v>1110</v>
      </c>
      <c r="AM16" s="3" t="s">
        <v>1111</v>
      </c>
      <c r="AN16" t="s">
        <v>1112</v>
      </c>
      <c r="AO16" t="s">
        <v>1112</v>
      </c>
      <c r="AP16" t="s">
        <v>1113</v>
      </c>
      <c r="AQ16" t="s">
        <v>1111</v>
      </c>
      <c r="AR16" t="s">
        <v>1087</v>
      </c>
      <c r="AS16" s="4" t="s">
        <v>1111</v>
      </c>
    </row>
    <row r="17" spans="1:45" x14ac:dyDescent="0.45">
      <c r="A17" s="16"/>
      <c r="B17" s="26"/>
      <c r="C17" s="1" t="s">
        <v>40</v>
      </c>
      <c r="D17" s="5" t="s">
        <v>1103</v>
      </c>
      <c r="E17" s="1" t="s">
        <v>1103</v>
      </c>
      <c r="F17" s="1" t="s">
        <v>1104</v>
      </c>
      <c r="G17" s="1" t="s">
        <v>1104</v>
      </c>
      <c r="H17" s="1" t="s">
        <v>1103</v>
      </c>
      <c r="I17" s="1" t="s">
        <v>291</v>
      </c>
      <c r="J17" s="6" t="s">
        <v>291</v>
      </c>
      <c r="K17" s="5">
        <v>1</v>
      </c>
      <c r="L17" s="1">
        <v>-1</v>
      </c>
      <c r="M17" s="1">
        <v>1</v>
      </c>
      <c r="N17" s="1">
        <v>-1</v>
      </c>
      <c r="O17" s="1">
        <v>1</v>
      </c>
      <c r="P17" s="1">
        <v>0</v>
      </c>
      <c r="Q17" s="6">
        <v>0</v>
      </c>
      <c r="R17" s="5" t="s">
        <v>1105</v>
      </c>
      <c r="S17" s="1" t="s">
        <v>1106</v>
      </c>
      <c r="T17" s="1" t="s">
        <v>1106</v>
      </c>
      <c r="U17" s="1" t="s">
        <v>1106</v>
      </c>
      <c r="V17" s="1" t="s">
        <v>1106</v>
      </c>
      <c r="W17" s="1">
        <v>-1</v>
      </c>
      <c r="X17" s="6" t="s">
        <v>1106</v>
      </c>
      <c r="Y17" s="5" t="s">
        <v>1107</v>
      </c>
      <c r="Z17" s="1" t="s">
        <v>1083</v>
      </c>
      <c r="AA17" s="1" t="s">
        <v>1106</v>
      </c>
      <c r="AB17" s="1" t="s">
        <v>1106</v>
      </c>
      <c r="AC17" s="1" t="s">
        <v>1083</v>
      </c>
      <c r="AD17" s="1" t="s">
        <v>1083</v>
      </c>
      <c r="AE17" s="6" t="s">
        <v>1108</v>
      </c>
      <c r="AF17" s="5" t="s">
        <v>1109</v>
      </c>
      <c r="AG17" s="1" t="s">
        <v>1106</v>
      </c>
      <c r="AH17" s="1">
        <v>-1</v>
      </c>
      <c r="AI17" s="1" t="s">
        <v>1106</v>
      </c>
      <c r="AJ17" s="1">
        <v>-1</v>
      </c>
      <c r="AK17" s="1">
        <v>-1</v>
      </c>
      <c r="AL17" s="6" t="s">
        <v>1110</v>
      </c>
      <c r="AM17" s="5" t="s">
        <v>1111</v>
      </c>
      <c r="AN17" s="1" t="s">
        <v>1112</v>
      </c>
      <c r="AO17" s="1" t="s">
        <v>1112</v>
      </c>
      <c r="AP17" s="1" t="s">
        <v>1113</v>
      </c>
      <c r="AQ17" s="1" t="s">
        <v>1111</v>
      </c>
      <c r="AR17" s="1" t="s">
        <v>1087</v>
      </c>
      <c r="AS17" s="6" t="s">
        <v>1111</v>
      </c>
    </row>
    <row r="18" spans="1:45" x14ac:dyDescent="0.45">
      <c r="A18" s="16"/>
      <c r="B18" s="24" t="s">
        <v>23</v>
      </c>
      <c r="C18" s="2" t="s">
        <v>8</v>
      </c>
      <c r="D18" s="7" t="s">
        <v>1114</v>
      </c>
      <c r="E18" s="2" t="s">
        <v>1114</v>
      </c>
      <c r="F18" s="2" t="s">
        <v>1115</v>
      </c>
      <c r="G18" s="2" t="s">
        <v>1115</v>
      </c>
      <c r="H18" s="2" t="s">
        <v>1114</v>
      </c>
      <c r="I18" s="2" t="s">
        <v>1116</v>
      </c>
      <c r="J18" s="8" t="s">
        <v>1116</v>
      </c>
      <c r="K18" s="7">
        <v>1</v>
      </c>
      <c r="L18" s="2" t="s">
        <v>1117</v>
      </c>
      <c r="M18" s="2">
        <v>1</v>
      </c>
      <c r="N18" s="2" t="s">
        <v>1117</v>
      </c>
      <c r="O18" s="2">
        <v>1</v>
      </c>
      <c r="P18" s="2" t="s">
        <v>1118</v>
      </c>
      <c r="Q18" s="8" t="s">
        <v>1118</v>
      </c>
      <c r="R18" s="7">
        <v>0</v>
      </c>
      <c r="S18" s="2">
        <v>-1</v>
      </c>
      <c r="T18" s="2">
        <v>-1</v>
      </c>
      <c r="U18" s="2">
        <v>-1</v>
      </c>
      <c r="V18" s="2">
        <v>-1</v>
      </c>
      <c r="W18" s="2">
        <v>-1</v>
      </c>
      <c r="X18" s="8">
        <v>-1</v>
      </c>
      <c r="Y18" s="7" t="s">
        <v>1114</v>
      </c>
      <c r="Z18" s="2" t="s">
        <v>1119</v>
      </c>
      <c r="AA18" s="2">
        <v>-1</v>
      </c>
      <c r="AB18" s="2">
        <v>-1</v>
      </c>
      <c r="AC18" s="2" t="s">
        <v>1119</v>
      </c>
      <c r="AD18" s="2" t="s">
        <v>1119</v>
      </c>
      <c r="AE18" s="8" t="s">
        <v>1120</v>
      </c>
      <c r="AF18" s="7">
        <v>1</v>
      </c>
      <c r="AG18" s="2">
        <v>-1</v>
      </c>
      <c r="AH18" s="2" t="s">
        <v>1121</v>
      </c>
      <c r="AI18" s="2">
        <v>-1</v>
      </c>
      <c r="AJ18" s="2" t="s">
        <v>1121</v>
      </c>
      <c r="AK18" s="2" t="s">
        <v>1121</v>
      </c>
      <c r="AL18" s="8" t="s">
        <v>1122</v>
      </c>
      <c r="AM18" s="7" t="s">
        <v>1123</v>
      </c>
      <c r="AN18" s="2" t="s">
        <v>1124</v>
      </c>
      <c r="AO18" s="2" t="s">
        <v>1124</v>
      </c>
      <c r="AP18" s="2" t="s">
        <v>1125</v>
      </c>
      <c r="AQ18" s="2" t="s">
        <v>1123</v>
      </c>
      <c r="AR18" s="2" t="s">
        <v>1126</v>
      </c>
      <c r="AS18" s="8" t="s">
        <v>1123</v>
      </c>
    </row>
    <row r="19" spans="1:45" x14ac:dyDescent="0.45">
      <c r="A19" s="16"/>
      <c r="B19" s="25"/>
      <c r="C19" t="s">
        <v>9</v>
      </c>
      <c r="D19" s="3" t="s">
        <v>1127</v>
      </c>
      <c r="E19" t="s">
        <v>1127</v>
      </c>
      <c r="F19" t="s">
        <v>1114</v>
      </c>
      <c r="G19" t="s">
        <v>1114</v>
      </c>
      <c r="H19" t="s">
        <v>1127</v>
      </c>
      <c r="I19" t="s">
        <v>1128</v>
      </c>
      <c r="J19" s="4" t="s">
        <v>1128</v>
      </c>
      <c r="K19" s="3" t="s">
        <v>1129</v>
      </c>
      <c r="L19">
        <v>1</v>
      </c>
      <c r="M19" t="s">
        <v>1129</v>
      </c>
      <c r="N19">
        <v>1</v>
      </c>
      <c r="O19" t="s">
        <v>1129</v>
      </c>
      <c r="P19" t="s">
        <v>1130</v>
      </c>
      <c r="Q19" s="4" t="s">
        <v>1130</v>
      </c>
      <c r="R19" s="3">
        <v>1</v>
      </c>
      <c r="S19">
        <v>0</v>
      </c>
      <c r="T19">
        <v>0</v>
      </c>
      <c r="U19">
        <v>0</v>
      </c>
      <c r="V19">
        <v>0</v>
      </c>
      <c r="W19">
        <v>1</v>
      </c>
      <c r="X19" s="4">
        <v>0</v>
      </c>
      <c r="Y19" s="3" t="s">
        <v>1131</v>
      </c>
      <c r="Z19" t="s">
        <v>1127</v>
      </c>
      <c r="AA19">
        <v>0</v>
      </c>
      <c r="AB19">
        <v>0</v>
      </c>
      <c r="AC19" t="s">
        <v>1127</v>
      </c>
      <c r="AD19" t="s">
        <v>1127</v>
      </c>
      <c r="AE19" s="4" t="s">
        <v>1132</v>
      </c>
      <c r="AF19" s="3">
        <v>1</v>
      </c>
      <c r="AG19">
        <v>0</v>
      </c>
      <c r="AH19" t="s">
        <v>1133</v>
      </c>
      <c r="AI19">
        <v>0</v>
      </c>
      <c r="AJ19" t="s">
        <v>1133</v>
      </c>
      <c r="AK19" t="s">
        <v>1133</v>
      </c>
      <c r="AL19" s="4">
        <v>1</v>
      </c>
      <c r="AM19" s="3" t="s">
        <v>1134</v>
      </c>
      <c r="AN19" t="s">
        <v>1135</v>
      </c>
      <c r="AO19" t="s">
        <v>1135</v>
      </c>
      <c r="AP19" t="s">
        <v>1123</v>
      </c>
      <c r="AQ19" t="s">
        <v>1134</v>
      </c>
      <c r="AR19" t="s">
        <v>1136</v>
      </c>
      <c r="AS19" s="4" t="s">
        <v>1134</v>
      </c>
    </row>
    <row r="20" spans="1:45" x14ac:dyDescent="0.45">
      <c r="A20" s="16"/>
      <c r="B20" s="25"/>
      <c r="C20" t="s">
        <v>10</v>
      </c>
      <c r="D20" s="3" t="s">
        <v>1127</v>
      </c>
      <c r="E20" t="s">
        <v>1127</v>
      </c>
      <c r="F20" t="s">
        <v>1114</v>
      </c>
      <c r="G20" t="s">
        <v>1114</v>
      </c>
      <c r="H20" t="s">
        <v>1127</v>
      </c>
      <c r="I20" t="s">
        <v>1128</v>
      </c>
      <c r="J20" s="4" t="s">
        <v>1128</v>
      </c>
      <c r="K20" s="3" t="s">
        <v>1129</v>
      </c>
      <c r="L20">
        <v>1</v>
      </c>
      <c r="M20" t="s">
        <v>1129</v>
      </c>
      <c r="N20">
        <v>1</v>
      </c>
      <c r="O20" t="s">
        <v>1129</v>
      </c>
      <c r="P20" t="s">
        <v>1130</v>
      </c>
      <c r="Q20" s="4" t="s">
        <v>1130</v>
      </c>
      <c r="R20" s="3">
        <v>1</v>
      </c>
      <c r="S20">
        <v>0</v>
      </c>
      <c r="T20">
        <v>0</v>
      </c>
      <c r="U20">
        <v>0</v>
      </c>
      <c r="V20">
        <v>0</v>
      </c>
      <c r="W20">
        <v>1</v>
      </c>
      <c r="X20" s="4">
        <v>0</v>
      </c>
      <c r="Y20" s="3" t="s">
        <v>1131</v>
      </c>
      <c r="Z20" t="s">
        <v>1127</v>
      </c>
      <c r="AA20">
        <v>0</v>
      </c>
      <c r="AB20">
        <v>0</v>
      </c>
      <c r="AC20" t="s">
        <v>1127</v>
      </c>
      <c r="AD20" t="s">
        <v>1127</v>
      </c>
      <c r="AE20" s="4" t="s">
        <v>1132</v>
      </c>
      <c r="AF20" s="3">
        <v>1</v>
      </c>
      <c r="AG20">
        <v>0</v>
      </c>
      <c r="AH20" t="s">
        <v>1133</v>
      </c>
      <c r="AI20">
        <v>0</v>
      </c>
      <c r="AJ20" t="s">
        <v>1133</v>
      </c>
      <c r="AK20" t="s">
        <v>1133</v>
      </c>
      <c r="AL20" s="4">
        <v>1</v>
      </c>
      <c r="AM20" s="3" t="s">
        <v>1134</v>
      </c>
      <c r="AN20" t="s">
        <v>1135</v>
      </c>
      <c r="AO20" t="s">
        <v>1135</v>
      </c>
      <c r="AP20" t="s">
        <v>1123</v>
      </c>
      <c r="AQ20" t="s">
        <v>1134</v>
      </c>
      <c r="AR20" t="s">
        <v>1136</v>
      </c>
      <c r="AS20" s="4" t="s">
        <v>1134</v>
      </c>
    </row>
    <row r="21" spans="1:45" x14ac:dyDescent="0.45">
      <c r="A21" s="16"/>
      <c r="B21" s="25"/>
      <c r="C21" t="s">
        <v>11</v>
      </c>
      <c r="D21" s="3" t="s">
        <v>1127</v>
      </c>
      <c r="E21" t="s">
        <v>1127</v>
      </c>
      <c r="F21" t="s">
        <v>1114</v>
      </c>
      <c r="G21" t="s">
        <v>1114</v>
      </c>
      <c r="H21" t="s">
        <v>1127</v>
      </c>
      <c r="I21" t="s">
        <v>1128</v>
      </c>
      <c r="J21" s="4" t="s">
        <v>1128</v>
      </c>
      <c r="K21" s="3" t="s">
        <v>1129</v>
      </c>
      <c r="L21">
        <v>1</v>
      </c>
      <c r="M21" t="s">
        <v>1129</v>
      </c>
      <c r="N21">
        <v>1</v>
      </c>
      <c r="O21" t="s">
        <v>1129</v>
      </c>
      <c r="P21" t="s">
        <v>1130</v>
      </c>
      <c r="Q21" s="4" t="s">
        <v>1130</v>
      </c>
      <c r="R21" s="3">
        <v>1</v>
      </c>
      <c r="S21">
        <v>0</v>
      </c>
      <c r="T21">
        <v>0</v>
      </c>
      <c r="U21">
        <v>0</v>
      </c>
      <c r="V21">
        <v>0</v>
      </c>
      <c r="W21">
        <v>1</v>
      </c>
      <c r="X21" s="4">
        <v>0</v>
      </c>
      <c r="Y21" s="3" t="s">
        <v>1131</v>
      </c>
      <c r="Z21" t="s">
        <v>1127</v>
      </c>
      <c r="AA21">
        <v>0</v>
      </c>
      <c r="AB21">
        <v>0</v>
      </c>
      <c r="AC21" t="s">
        <v>1127</v>
      </c>
      <c r="AD21" t="s">
        <v>1127</v>
      </c>
      <c r="AE21" s="4" t="s">
        <v>1132</v>
      </c>
      <c r="AF21" s="3">
        <v>1</v>
      </c>
      <c r="AG21">
        <v>0</v>
      </c>
      <c r="AH21" t="s">
        <v>1133</v>
      </c>
      <c r="AI21">
        <v>0</v>
      </c>
      <c r="AJ21" t="s">
        <v>1133</v>
      </c>
      <c r="AK21" t="s">
        <v>1133</v>
      </c>
      <c r="AL21" s="4">
        <v>1</v>
      </c>
      <c r="AM21" s="3" t="s">
        <v>1134</v>
      </c>
      <c r="AN21" t="s">
        <v>1135</v>
      </c>
      <c r="AO21" t="s">
        <v>1135</v>
      </c>
      <c r="AP21" t="s">
        <v>1123</v>
      </c>
      <c r="AQ21" t="s">
        <v>1134</v>
      </c>
      <c r="AR21" t="s">
        <v>1136</v>
      </c>
      <c r="AS21" s="4" t="s">
        <v>1134</v>
      </c>
    </row>
    <row r="22" spans="1:45" x14ac:dyDescent="0.45">
      <c r="A22" s="16"/>
      <c r="B22" s="25"/>
      <c r="C22" t="s">
        <v>34</v>
      </c>
      <c r="D22" s="3" t="s">
        <v>1127</v>
      </c>
      <c r="E22" t="s">
        <v>1127</v>
      </c>
      <c r="F22" t="s">
        <v>1114</v>
      </c>
      <c r="G22" t="s">
        <v>1114</v>
      </c>
      <c r="H22" t="s">
        <v>1127</v>
      </c>
      <c r="I22" t="s">
        <v>1128</v>
      </c>
      <c r="J22" s="4" t="s">
        <v>1128</v>
      </c>
      <c r="K22" s="3" t="s">
        <v>1129</v>
      </c>
      <c r="L22">
        <v>1</v>
      </c>
      <c r="M22" t="s">
        <v>1129</v>
      </c>
      <c r="N22">
        <v>1</v>
      </c>
      <c r="O22" t="s">
        <v>1129</v>
      </c>
      <c r="P22" t="s">
        <v>1130</v>
      </c>
      <c r="Q22" s="4" t="s">
        <v>1130</v>
      </c>
      <c r="R22" s="3">
        <v>1</v>
      </c>
      <c r="S22">
        <v>0</v>
      </c>
      <c r="T22">
        <v>0</v>
      </c>
      <c r="U22">
        <v>0</v>
      </c>
      <c r="V22">
        <v>0</v>
      </c>
      <c r="W22">
        <v>1</v>
      </c>
      <c r="X22" s="4">
        <v>0</v>
      </c>
      <c r="Y22" s="3" t="s">
        <v>1131</v>
      </c>
      <c r="Z22" t="s">
        <v>1127</v>
      </c>
      <c r="AA22">
        <v>0</v>
      </c>
      <c r="AB22">
        <v>0</v>
      </c>
      <c r="AC22" t="s">
        <v>1127</v>
      </c>
      <c r="AD22" t="s">
        <v>1127</v>
      </c>
      <c r="AE22" s="4" t="s">
        <v>1132</v>
      </c>
      <c r="AF22" s="3">
        <v>1</v>
      </c>
      <c r="AG22">
        <v>0</v>
      </c>
      <c r="AH22" t="s">
        <v>1133</v>
      </c>
      <c r="AI22">
        <v>0</v>
      </c>
      <c r="AJ22" t="s">
        <v>1133</v>
      </c>
      <c r="AK22" t="s">
        <v>1133</v>
      </c>
      <c r="AL22" s="4">
        <v>1</v>
      </c>
      <c r="AM22" s="3" t="s">
        <v>1134</v>
      </c>
      <c r="AN22" t="s">
        <v>1135</v>
      </c>
      <c r="AO22" t="s">
        <v>1135</v>
      </c>
      <c r="AP22" t="s">
        <v>1123</v>
      </c>
      <c r="AQ22" t="s">
        <v>1134</v>
      </c>
      <c r="AR22" t="s">
        <v>1136</v>
      </c>
      <c r="AS22" s="4" t="s">
        <v>1134</v>
      </c>
    </row>
    <row r="23" spans="1:45" ht="14.45" customHeight="1" x14ac:dyDescent="0.45">
      <c r="A23" s="16"/>
      <c r="B23" s="25"/>
      <c r="C23" t="s">
        <v>29</v>
      </c>
      <c r="D23" s="3" t="s">
        <v>1137</v>
      </c>
      <c r="E23" t="s">
        <v>1137</v>
      </c>
      <c r="F23" t="s">
        <v>1138</v>
      </c>
      <c r="G23" t="s">
        <v>1138</v>
      </c>
      <c r="H23" t="s">
        <v>1137</v>
      </c>
      <c r="I23" t="s">
        <v>1114</v>
      </c>
      <c r="J23" s="4" t="s">
        <v>1114</v>
      </c>
      <c r="K23" s="3" t="s">
        <v>1139</v>
      </c>
      <c r="L23" t="s">
        <v>1140</v>
      </c>
      <c r="M23" t="s">
        <v>1139</v>
      </c>
      <c r="N23" t="s">
        <v>1140</v>
      </c>
      <c r="O23" t="s">
        <v>1139</v>
      </c>
      <c r="P23">
        <v>1</v>
      </c>
      <c r="Q23" s="4">
        <v>1</v>
      </c>
      <c r="R23" s="3">
        <v>1</v>
      </c>
      <c r="S23">
        <v>-1</v>
      </c>
      <c r="T23">
        <v>-1</v>
      </c>
      <c r="U23">
        <v>-1</v>
      </c>
      <c r="V23">
        <v>-1</v>
      </c>
      <c r="W23">
        <v>0</v>
      </c>
      <c r="X23" s="4">
        <v>-1</v>
      </c>
      <c r="Y23" s="3" t="s">
        <v>1141</v>
      </c>
      <c r="Z23" t="s">
        <v>1114</v>
      </c>
      <c r="AA23">
        <v>-1</v>
      </c>
      <c r="AB23">
        <v>-1</v>
      </c>
      <c r="AC23" t="s">
        <v>1114</v>
      </c>
      <c r="AD23" t="s">
        <v>1114</v>
      </c>
      <c r="AE23" s="4" t="s">
        <v>1142</v>
      </c>
      <c r="AF23" s="3" t="s">
        <v>1143</v>
      </c>
      <c r="AG23">
        <v>-1</v>
      </c>
      <c r="AH23">
        <v>1</v>
      </c>
      <c r="AI23">
        <v>-1</v>
      </c>
      <c r="AJ23">
        <v>1</v>
      </c>
      <c r="AK23">
        <v>1</v>
      </c>
      <c r="AL23" s="4" t="s">
        <v>1144</v>
      </c>
      <c r="AM23" s="3" t="s">
        <v>1145</v>
      </c>
      <c r="AN23" t="s">
        <v>1146</v>
      </c>
      <c r="AO23" t="s">
        <v>1146</v>
      </c>
      <c r="AP23" t="s">
        <v>1147</v>
      </c>
      <c r="AQ23" t="s">
        <v>1145</v>
      </c>
      <c r="AR23" t="s">
        <v>1123</v>
      </c>
      <c r="AS23" s="4" t="s">
        <v>1145</v>
      </c>
    </row>
    <row r="24" spans="1:45" ht="14.45" customHeight="1" x14ac:dyDescent="0.45">
      <c r="A24" s="16"/>
      <c r="B24" s="26"/>
      <c r="C24" s="1" t="s">
        <v>39</v>
      </c>
      <c r="D24" s="5" t="s">
        <v>1127</v>
      </c>
      <c r="E24" s="1" t="s">
        <v>1127</v>
      </c>
      <c r="F24" s="1" t="s">
        <v>1114</v>
      </c>
      <c r="G24" s="1" t="s">
        <v>1114</v>
      </c>
      <c r="H24" s="1" t="s">
        <v>1127</v>
      </c>
      <c r="I24" s="1" t="s">
        <v>1128</v>
      </c>
      <c r="J24" s="6" t="s">
        <v>1128</v>
      </c>
      <c r="K24" s="5" t="s">
        <v>1129</v>
      </c>
      <c r="L24" s="1">
        <v>1</v>
      </c>
      <c r="M24" s="1" t="s">
        <v>1129</v>
      </c>
      <c r="N24" s="1">
        <v>1</v>
      </c>
      <c r="O24" s="1" t="s">
        <v>1129</v>
      </c>
      <c r="P24" s="1" t="s">
        <v>1130</v>
      </c>
      <c r="Q24" s="6" t="s">
        <v>1130</v>
      </c>
      <c r="R24" s="5">
        <v>1</v>
      </c>
      <c r="S24" s="1">
        <v>0</v>
      </c>
      <c r="T24" s="1">
        <v>0</v>
      </c>
      <c r="U24" s="1">
        <v>0</v>
      </c>
      <c r="V24" s="1">
        <v>0</v>
      </c>
      <c r="W24" s="1">
        <v>1</v>
      </c>
      <c r="X24" s="6">
        <v>0</v>
      </c>
      <c r="Y24" s="5" t="s">
        <v>1131</v>
      </c>
      <c r="Z24" s="1" t="s">
        <v>1127</v>
      </c>
      <c r="AA24" s="1">
        <v>0</v>
      </c>
      <c r="AB24" s="1">
        <v>0</v>
      </c>
      <c r="AC24" s="1" t="s">
        <v>1127</v>
      </c>
      <c r="AD24" s="1" t="s">
        <v>1127</v>
      </c>
      <c r="AE24" s="6" t="s">
        <v>1132</v>
      </c>
      <c r="AF24" s="5">
        <v>1</v>
      </c>
      <c r="AG24" s="1">
        <v>0</v>
      </c>
      <c r="AH24" s="1" t="s">
        <v>1133</v>
      </c>
      <c r="AI24" s="1">
        <v>0</v>
      </c>
      <c r="AJ24" s="1" t="s">
        <v>1133</v>
      </c>
      <c r="AK24" s="1" t="s">
        <v>1133</v>
      </c>
      <c r="AL24" s="6">
        <v>1</v>
      </c>
      <c r="AM24" s="5" t="s">
        <v>1134</v>
      </c>
      <c r="AN24" s="1" t="s">
        <v>1135</v>
      </c>
      <c r="AO24" s="1" t="s">
        <v>1135</v>
      </c>
      <c r="AP24" s="1" t="s">
        <v>1123</v>
      </c>
      <c r="AQ24" s="1" t="s">
        <v>1134</v>
      </c>
      <c r="AR24" s="1" t="s">
        <v>1136</v>
      </c>
      <c r="AS24" s="6" t="s">
        <v>1134</v>
      </c>
    </row>
    <row r="25" spans="1:45" ht="14.45" customHeight="1" x14ac:dyDescent="0.45">
      <c r="A25" s="16"/>
      <c r="B25" s="21" t="s">
        <v>24</v>
      </c>
      <c r="C25" s="2" t="s">
        <v>12</v>
      </c>
      <c r="D25" s="7" t="s">
        <v>1114</v>
      </c>
      <c r="E25" s="2" t="s">
        <v>1114</v>
      </c>
      <c r="F25" s="2" t="s">
        <v>1148</v>
      </c>
      <c r="G25" s="2" t="s">
        <v>1148</v>
      </c>
      <c r="H25" s="2" t="s">
        <v>1114</v>
      </c>
      <c r="I25" s="2" t="s">
        <v>1115</v>
      </c>
      <c r="J25" s="8" t="s">
        <v>1115</v>
      </c>
      <c r="K25" s="7" t="s">
        <v>1149</v>
      </c>
      <c r="L25" s="2" t="s">
        <v>1150</v>
      </c>
      <c r="M25" s="2" t="s">
        <v>1149</v>
      </c>
      <c r="N25" s="2" t="s">
        <v>1150</v>
      </c>
      <c r="O25" s="2" t="s">
        <v>1149</v>
      </c>
      <c r="P25" s="2" t="s">
        <v>1151</v>
      </c>
      <c r="Q25" s="8" t="s">
        <v>1151</v>
      </c>
      <c r="R25" s="7" t="s">
        <v>1046</v>
      </c>
      <c r="S25" s="2" t="s">
        <v>1152</v>
      </c>
      <c r="T25" s="2" t="s">
        <v>1152</v>
      </c>
      <c r="U25" s="2" t="s">
        <v>1152</v>
      </c>
      <c r="V25" s="2" t="s">
        <v>1152</v>
      </c>
      <c r="W25" s="2" t="s">
        <v>1153</v>
      </c>
      <c r="X25" s="8" t="s">
        <v>1152</v>
      </c>
      <c r="Y25" s="7">
        <v>0</v>
      </c>
      <c r="Z25" s="2">
        <v>-1</v>
      </c>
      <c r="AA25" s="2" t="s">
        <v>1152</v>
      </c>
      <c r="AB25" s="2" t="s">
        <v>1152</v>
      </c>
      <c r="AC25" s="2">
        <v>-1</v>
      </c>
      <c r="AD25" s="2">
        <v>-1</v>
      </c>
      <c r="AE25" s="8">
        <v>-1</v>
      </c>
      <c r="AF25" s="7" t="s">
        <v>141</v>
      </c>
      <c r="AG25" s="2" t="s">
        <v>1152</v>
      </c>
      <c r="AH25" s="2" t="s">
        <v>1154</v>
      </c>
      <c r="AI25" s="2" t="s">
        <v>1152</v>
      </c>
      <c r="AJ25" s="2" t="s">
        <v>1154</v>
      </c>
      <c r="AK25" s="2" t="s">
        <v>1154</v>
      </c>
      <c r="AL25" s="8" t="s">
        <v>1256</v>
      </c>
      <c r="AM25" s="7" t="s">
        <v>1155</v>
      </c>
      <c r="AN25" s="2" t="s">
        <v>1156</v>
      </c>
      <c r="AO25" s="2" t="s">
        <v>1156</v>
      </c>
      <c r="AP25" s="2" t="s">
        <v>1157</v>
      </c>
      <c r="AQ25" s="2" t="s">
        <v>1155</v>
      </c>
      <c r="AR25" s="2" t="s">
        <v>1158</v>
      </c>
      <c r="AS25" s="8" t="s">
        <v>1155</v>
      </c>
    </row>
    <row r="26" spans="1:45" x14ac:dyDescent="0.45">
      <c r="A26" s="16"/>
      <c r="B26" s="22"/>
      <c r="C26" t="s">
        <v>13</v>
      </c>
      <c r="D26" s="3" t="s">
        <v>1127</v>
      </c>
      <c r="E26" t="s">
        <v>1127</v>
      </c>
      <c r="F26" t="s">
        <v>1159</v>
      </c>
      <c r="G26" t="s">
        <v>1159</v>
      </c>
      <c r="H26" t="s">
        <v>1127</v>
      </c>
      <c r="I26" t="s">
        <v>1114</v>
      </c>
      <c r="J26" s="4" t="s">
        <v>1114</v>
      </c>
      <c r="K26" s="3" t="s">
        <v>1160</v>
      </c>
      <c r="L26" t="s">
        <v>1161</v>
      </c>
      <c r="M26" t="s">
        <v>1160</v>
      </c>
      <c r="N26" t="s">
        <v>1161</v>
      </c>
      <c r="O26" t="s">
        <v>1160</v>
      </c>
      <c r="P26" t="s">
        <v>1149</v>
      </c>
      <c r="Q26" s="4" t="s">
        <v>1149</v>
      </c>
      <c r="R26" s="3" t="s">
        <v>1162</v>
      </c>
      <c r="S26" t="s">
        <v>1047</v>
      </c>
      <c r="T26" t="s">
        <v>1047</v>
      </c>
      <c r="U26" t="s">
        <v>1047</v>
      </c>
      <c r="V26" t="s">
        <v>1047</v>
      </c>
      <c r="W26" t="s">
        <v>1046</v>
      </c>
      <c r="X26" s="4" t="s">
        <v>1047</v>
      </c>
      <c r="Y26" s="3">
        <v>1</v>
      </c>
      <c r="Z26">
        <v>0</v>
      </c>
      <c r="AA26" t="s">
        <v>1047</v>
      </c>
      <c r="AB26" t="s">
        <v>1047</v>
      </c>
      <c r="AC26">
        <v>0</v>
      </c>
      <c r="AD26">
        <v>0</v>
      </c>
      <c r="AE26" s="4">
        <v>-1</v>
      </c>
      <c r="AF26" s="3" t="s">
        <v>1163</v>
      </c>
      <c r="AG26" t="s">
        <v>1047</v>
      </c>
      <c r="AH26" t="s">
        <v>141</v>
      </c>
      <c r="AI26" t="s">
        <v>1047</v>
      </c>
      <c r="AJ26" t="s">
        <v>141</v>
      </c>
      <c r="AK26" t="s">
        <v>141</v>
      </c>
      <c r="AL26" s="4" t="s">
        <v>1257</v>
      </c>
      <c r="AM26" s="3" t="s">
        <v>1164</v>
      </c>
      <c r="AN26" t="s">
        <v>1165</v>
      </c>
      <c r="AO26" t="s">
        <v>1165</v>
      </c>
      <c r="AP26" t="s">
        <v>1166</v>
      </c>
      <c r="AQ26" t="s">
        <v>1164</v>
      </c>
      <c r="AR26" t="s">
        <v>1155</v>
      </c>
      <c r="AS26" s="4" t="s">
        <v>1164</v>
      </c>
    </row>
    <row r="27" spans="1:45" x14ac:dyDescent="0.45">
      <c r="A27" s="16"/>
      <c r="B27" s="22"/>
      <c r="C27" t="s">
        <v>14</v>
      </c>
      <c r="D27" s="3" t="s">
        <v>1127</v>
      </c>
      <c r="E27" t="s">
        <v>1127</v>
      </c>
      <c r="F27" t="s">
        <v>1114</v>
      </c>
      <c r="G27" t="s">
        <v>1114</v>
      </c>
      <c r="H27" t="s">
        <v>1127</v>
      </c>
      <c r="I27" t="s">
        <v>1128</v>
      </c>
      <c r="J27" s="4" t="s">
        <v>1128</v>
      </c>
      <c r="K27" s="3" t="s">
        <v>1129</v>
      </c>
      <c r="L27">
        <v>1</v>
      </c>
      <c r="M27" t="s">
        <v>1129</v>
      </c>
      <c r="N27">
        <v>1</v>
      </c>
      <c r="O27" t="s">
        <v>1129</v>
      </c>
      <c r="P27" t="s">
        <v>1130</v>
      </c>
      <c r="Q27" s="4" t="s">
        <v>1130</v>
      </c>
      <c r="R27" s="3">
        <v>1</v>
      </c>
      <c r="S27">
        <v>0</v>
      </c>
      <c r="T27">
        <v>0</v>
      </c>
      <c r="U27">
        <v>0</v>
      </c>
      <c r="V27">
        <v>0</v>
      </c>
      <c r="W27">
        <v>1</v>
      </c>
      <c r="X27" s="4">
        <v>0</v>
      </c>
      <c r="Y27" s="3" t="s">
        <v>1131</v>
      </c>
      <c r="Z27" t="s">
        <v>1127</v>
      </c>
      <c r="AA27">
        <v>0</v>
      </c>
      <c r="AB27">
        <v>0</v>
      </c>
      <c r="AC27" t="s">
        <v>1127</v>
      </c>
      <c r="AD27" t="s">
        <v>1127</v>
      </c>
      <c r="AE27" s="4" t="s">
        <v>1132</v>
      </c>
      <c r="AF27" s="3">
        <v>1</v>
      </c>
      <c r="AG27">
        <v>0</v>
      </c>
      <c r="AH27" t="s">
        <v>1133</v>
      </c>
      <c r="AI27">
        <v>0</v>
      </c>
      <c r="AJ27" t="s">
        <v>1133</v>
      </c>
      <c r="AK27" t="s">
        <v>1133</v>
      </c>
      <c r="AL27" s="4">
        <v>1</v>
      </c>
      <c r="AM27" s="3" t="s">
        <v>1134</v>
      </c>
      <c r="AN27" t="s">
        <v>1135</v>
      </c>
      <c r="AO27" t="s">
        <v>1135</v>
      </c>
      <c r="AP27" t="s">
        <v>1123</v>
      </c>
      <c r="AQ27" t="s">
        <v>1134</v>
      </c>
      <c r="AR27" t="s">
        <v>1136</v>
      </c>
      <c r="AS27" s="4" t="s">
        <v>1134</v>
      </c>
    </row>
    <row r="28" spans="1:45" x14ac:dyDescent="0.45">
      <c r="A28" s="16"/>
      <c r="B28" s="22"/>
      <c r="C28" t="s">
        <v>15</v>
      </c>
      <c r="D28" s="3" t="s">
        <v>1127</v>
      </c>
      <c r="E28" t="s">
        <v>1127</v>
      </c>
      <c r="F28" t="s">
        <v>1114</v>
      </c>
      <c r="G28" t="s">
        <v>1114</v>
      </c>
      <c r="H28" t="s">
        <v>1127</v>
      </c>
      <c r="I28" t="s">
        <v>1128</v>
      </c>
      <c r="J28" s="4" t="s">
        <v>1128</v>
      </c>
      <c r="K28" s="3" t="s">
        <v>1129</v>
      </c>
      <c r="L28">
        <v>1</v>
      </c>
      <c r="M28" t="s">
        <v>1129</v>
      </c>
      <c r="N28">
        <v>1</v>
      </c>
      <c r="O28" t="s">
        <v>1129</v>
      </c>
      <c r="P28" t="s">
        <v>1130</v>
      </c>
      <c r="Q28" s="4" t="s">
        <v>1130</v>
      </c>
      <c r="R28" s="3">
        <v>1</v>
      </c>
      <c r="S28">
        <v>0</v>
      </c>
      <c r="T28">
        <v>0</v>
      </c>
      <c r="U28">
        <v>0</v>
      </c>
      <c r="V28">
        <v>0</v>
      </c>
      <c r="W28">
        <v>1</v>
      </c>
      <c r="X28" s="4">
        <v>0</v>
      </c>
      <c r="Y28" s="3" t="s">
        <v>1131</v>
      </c>
      <c r="Z28" t="s">
        <v>1127</v>
      </c>
      <c r="AA28">
        <v>0</v>
      </c>
      <c r="AB28">
        <v>0</v>
      </c>
      <c r="AC28" t="s">
        <v>1127</v>
      </c>
      <c r="AD28" t="s">
        <v>1127</v>
      </c>
      <c r="AE28" s="4" t="s">
        <v>1132</v>
      </c>
      <c r="AF28" s="3">
        <v>1</v>
      </c>
      <c r="AG28">
        <v>0</v>
      </c>
      <c r="AH28" t="s">
        <v>1133</v>
      </c>
      <c r="AI28">
        <v>0</v>
      </c>
      <c r="AJ28" t="s">
        <v>1133</v>
      </c>
      <c r="AK28" t="s">
        <v>1133</v>
      </c>
      <c r="AL28" s="4">
        <v>1</v>
      </c>
      <c r="AM28" s="3" t="s">
        <v>1134</v>
      </c>
      <c r="AN28" t="s">
        <v>1135</v>
      </c>
      <c r="AO28" t="s">
        <v>1135</v>
      </c>
      <c r="AP28" t="s">
        <v>1123</v>
      </c>
      <c r="AQ28" t="s">
        <v>1134</v>
      </c>
      <c r="AR28" t="s">
        <v>1136</v>
      </c>
      <c r="AS28" s="4" t="s">
        <v>1134</v>
      </c>
    </row>
    <row r="29" spans="1:45" x14ac:dyDescent="0.45">
      <c r="A29" s="16"/>
      <c r="B29" s="22"/>
      <c r="C29" t="s">
        <v>35</v>
      </c>
      <c r="D29" s="3" t="s">
        <v>1127</v>
      </c>
      <c r="E29" t="s">
        <v>1127</v>
      </c>
      <c r="F29" t="s">
        <v>1159</v>
      </c>
      <c r="G29" t="s">
        <v>1159</v>
      </c>
      <c r="H29" t="s">
        <v>1127</v>
      </c>
      <c r="I29" t="s">
        <v>1114</v>
      </c>
      <c r="J29" s="4" t="s">
        <v>1114</v>
      </c>
      <c r="K29" s="3" t="s">
        <v>1160</v>
      </c>
      <c r="L29" t="s">
        <v>1161</v>
      </c>
      <c r="M29" t="s">
        <v>1160</v>
      </c>
      <c r="N29" t="s">
        <v>1161</v>
      </c>
      <c r="O29" t="s">
        <v>1160</v>
      </c>
      <c r="P29" t="s">
        <v>1149</v>
      </c>
      <c r="Q29" s="4" t="s">
        <v>1149</v>
      </c>
      <c r="R29" s="3" t="s">
        <v>1162</v>
      </c>
      <c r="S29" t="s">
        <v>1047</v>
      </c>
      <c r="T29" t="s">
        <v>1047</v>
      </c>
      <c r="U29" t="s">
        <v>1047</v>
      </c>
      <c r="V29" t="s">
        <v>1047</v>
      </c>
      <c r="W29" t="s">
        <v>1046</v>
      </c>
      <c r="X29" s="4" t="s">
        <v>1047</v>
      </c>
      <c r="Y29" s="3">
        <v>1</v>
      </c>
      <c r="Z29">
        <v>0</v>
      </c>
      <c r="AA29" t="s">
        <v>1047</v>
      </c>
      <c r="AB29" t="s">
        <v>1047</v>
      </c>
      <c r="AC29">
        <v>0</v>
      </c>
      <c r="AD29">
        <v>0</v>
      </c>
      <c r="AE29" s="4">
        <v>-1</v>
      </c>
      <c r="AF29" s="3" t="s">
        <v>1163</v>
      </c>
      <c r="AG29" t="s">
        <v>1047</v>
      </c>
      <c r="AH29" t="s">
        <v>141</v>
      </c>
      <c r="AI29" t="s">
        <v>1047</v>
      </c>
      <c r="AJ29" t="s">
        <v>141</v>
      </c>
      <c r="AK29" t="s">
        <v>141</v>
      </c>
      <c r="AL29" s="4" t="s">
        <v>1257</v>
      </c>
      <c r="AM29" s="3" t="s">
        <v>1164</v>
      </c>
      <c r="AN29" t="s">
        <v>1165</v>
      </c>
      <c r="AO29" t="s">
        <v>1165</v>
      </c>
      <c r="AP29" t="s">
        <v>1166</v>
      </c>
      <c r="AQ29" t="s">
        <v>1164</v>
      </c>
      <c r="AR29" t="s">
        <v>1155</v>
      </c>
      <c r="AS29" s="4" t="s">
        <v>1164</v>
      </c>
    </row>
    <row r="30" spans="1:45" ht="14.45" customHeight="1" x14ac:dyDescent="0.45">
      <c r="A30" s="16"/>
      <c r="B30" s="22"/>
      <c r="C30" t="s">
        <v>30</v>
      </c>
      <c r="D30" s="3" t="s">
        <v>1127</v>
      </c>
      <c r="E30" t="s">
        <v>1127</v>
      </c>
      <c r="F30" t="s">
        <v>1159</v>
      </c>
      <c r="G30" t="s">
        <v>1159</v>
      </c>
      <c r="H30" t="s">
        <v>1127</v>
      </c>
      <c r="I30" t="s">
        <v>1114</v>
      </c>
      <c r="J30" s="4" t="s">
        <v>1114</v>
      </c>
      <c r="K30" s="3" t="s">
        <v>1160</v>
      </c>
      <c r="L30" t="s">
        <v>1161</v>
      </c>
      <c r="M30" t="s">
        <v>1160</v>
      </c>
      <c r="N30" t="s">
        <v>1161</v>
      </c>
      <c r="O30" t="s">
        <v>1160</v>
      </c>
      <c r="P30" t="s">
        <v>1149</v>
      </c>
      <c r="Q30" s="4" t="s">
        <v>1149</v>
      </c>
      <c r="R30" s="3" t="s">
        <v>1162</v>
      </c>
      <c r="S30" t="s">
        <v>1047</v>
      </c>
      <c r="T30" t="s">
        <v>1047</v>
      </c>
      <c r="U30" t="s">
        <v>1047</v>
      </c>
      <c r="V30" t="s">
        <v>1047</v>
      </c>
      <c r="W30" t="s">
        <v>1046</v>
      </c>
      <c r="X30" s="4" t="s">
        <v>1047</v>
      </c>
      <c r="Y30" s="3">
        <v>1</v>
      </c>
      <c r="Z30">
        <v>0</v>
      </c>
      <c r="AA30" t="s">
        <v>1047</v>
      </c>
      <c r="AB30" t="s">
        <v>1047</v>
      </c>
      <c r="AC30">
        <v>0</v>
      </c>
      <c r="AD30">
        <v>0</v>
      </c>
      <c r="AE30" s="4">
        <v>-1</v>
      </c>
      <c r="AF30" s="3" t="s">
        <v>1163</v>
      </c>
      <c r="AG30" t="s">
        <v>1047</v>
      </c>
      <c r="AH30" t="s">
        <v>141</v>
      </c>
      <c r="AI30" t="s">
        <v>1047</v>
      </c>
      <c r="AJ30" t="s">
        <v>141</v>
      </c>
      <c r="AK30" t="s">
        <v>141</v>
      </c>
      <c r="AL30" s="4" t="s">
        <v>1257</v>
      </c>
      <c r="AM30" s="3" t="s">
        <v>1164</v>
      </c>
      <c r="AN30" t="s">
        <v>1165</v>
      </c>
      <c r="AO30" t="s">
        <v>1165</v>
      </c>
      <c r="AP30" t="s">
        <v>1166</v>
      </c>
      <c r="AQ30" t="s">
        <v>1164</v>
      </c>
      <c r="AR30" t="s">
        <v>1155</v>
      </c>
      <c r="AS30" s="4" t="s">
        <v>1164</v>
      </c>
    </row>
    <row r="31" spans="1:45" ht="14.45" customHeight="1" x14ac:dyDescent="0.45">
      <c r="A31" s="16"/>
      <c r="B31" s="23"/>
      <c r="C31" s="1" t="s">
        <v>38</v>
      </c>
      <c r="D31" s="5" t="s">
        <v>1167</v>
      </c>
      <c r="E31" s="1" t="s">
        <v>1167</v>
      </c>
      <c r="F31" s="1" t="s">
        <v>1168</v>
      </c>
      <c r="G31" s="1" t="s">
        <v>1168</v>
      </c>
      <c r="H31" s="1" t="s">
        <v>1167</v>
      </c>
      <c r="I31" s="1" t="s">
        <v>1169</v>
      </c>
      <c r="J31" s="6" t="s">
        <v>1169</v>
      </c>
      <c r="K31" s="5" t="s">
        <v>1170</v>
      </c>
      <c r="L31" s="1" t="s">
        <v>1171</v>
      </c>
      <c r="M31" s="1" t="s">
        <v>1170</v>
      </c>
      <c r="N31" s="1" t="s">
        <v>1171</v>
      </c>
      <c r="O31" s="1" t="s">
        <v>1170</v>
      </c>
      <c r="P31" s="1" t="s">
        <v>1172</v>
      </c>
      <c r="Q31" s="6" t="s">
        <v>1172</v>
      </c>
      <c r="R31" s="5" t="s">
        <v>1173</v>
      </c>
      <c r="S31" s="1" t="s">
        <v>1174</v>
      </c>
      <c r="T31" s="1" t="s">
        <v>1174</v>
      </c>
      <c r="U31" s="1" t="s">
        <v>1174</v>
      </c>
      <c r="V31" s="1" t="s">
        <v>1174</v>
      </c>
      <c r="W31" s="1" t="s">
        <v>1175</v>
      </c>
      <c r="X31" s="6" t="s">
        <v>1174</v>
      </c>
      <c r="Y31" s="5">
        <v>1</v>
      </c>
      <c r="Z31" s="1">
        <v>1</v>
      </c>
      <c r="AA31" s="1" t="s">
        <v>1174</v>
      </c>
      <c r="AB31" s="1" t="s">
        <v>1174</v>
      </c>
      <c r="AC31" s="1">
        <v>1</v>
      </c>
      <c r="AD31" s="1">
        <v>1</v>
      </c>
      <c r="AE31" s="6">
        <v>0</v>
      </c>
      <c r="AF31" s="5" t="s">
        <v>1176</v>
      </c>
      <c r="AG31" s="1" t="s">
        <v>1174</v>
      </c>
      <c r="AH31" s="1" t="s">
        <v>1177</v>
      </c>
      <c r="AI31" s="1" t="s">
        <v>1174</v>
      </c>
      <c r="AJ31" s="1" t="s">
        <v>1177</v>
      </c>
      <c r="AK31" s="1" t="s">
        <v>1177</v>
      </c>
      <c r="AL31" s="6" t="s">
        <v>141</v>
      </c>
      <c r="AM31" s="5" t="s">
        <v>1178</v>
      </c>
      <c r="AN31" s="1" t="s">
        <v>1179</v>
      </c>
      <c r="AO31" s="1" t="s">
        <v>1179</v>
      </c>
      <c r="AP31" s="1" t="s">
        <v>1180</v>
      </c>
      <c r="AQ31" s="1" t="s">
        <v>1178</v>
      </c>
      <c r="AR31" s="1" t="s">
        <v>1181</v>
      </c>
      <c r="AS31" s="6" t="s">
        <v>1178</v>
      </c>
    </row>
    <row r="32" spans="1:45" ht="14.45" customHeight="1" x14ac:dyDescent="0.45">
      <c r="A32" s="16"/>
      <c r="B32" s="21" t="s">
        <v>25</v>
      </c>
      <c r="C32" s="2" t="s">
        <v>16</v>
      </c>
      <c r="D32" s="7" t="s">
        <v>1182</v>
      </c>
      <c r="E32" s="2" t="s">
        <v>1182</v>
      </c>
      <c r="F32" s="2" t="s">
        <v>1183</v>
      </c>
      <c r="G32" s="2" t="s">
        <v>1183</v>
      </c>
      <c r="H32" s="2" t="s">
        <v>1182</v>
      </c>
      <c r="I32" s="2" t="s">
        <v>1184</v>
      </c>
      <c r="J32" s="8" t="s">
        <v>1184</v>
      </c>
      <c r="K32" s="7">
        <v>1</v>
      </c>
      <c r="L32" s="2" t="s">
        <v>1185</v>
      </c>
      <c r="M32" s="2">
        <v>1</v>
      </c>
      <c r="N32" s="2" t="s">
        <v>1185</v>
      </c>
      <c r="O32" s="2">
        <v>1</v>
      </c>
      <c r="P32" s="2" t="s">
        <v>1117</v>
      </c>
      <c r="Q32" s="8" t="s">
        <v>1117</v>
      </c>
      <c r="R32" s="7">
        <v>-1</v>
      </c>
      <c r="S32" s="2">
        <v>-1</v>
      </c>
      <c r="T32" s="2">
        <v>-1</v>
      </c>
      <c r="U32" s="2">
        <v>-1</v>
      </c>
      <c r="V32" s="2">
        <v>-1</v>
      </c>
      <c r="W32" s="2" t="s">
        <v>1186</v>
      </c>
      <c r="X32" s="8">
        <v>-1</v>
      </c>
      <c r="Y32" s="7" t="s">
        <v>291</v>
      </c>
      <c r="Z32" s="2" t="s">
        <v>1187</v>
      </c>
      <c r="AA32" s="2">
        <v>-1</v>
      </c>
      <c r="AB32" s="2">
        <v>-1</v>
      </c>
      <c r="AC32" s="2" t="s">
        <v>1187</v>
      </c>
      <c r="AD32" s="2" t="s">
        <v>1187</v>
      </c>
      <c r="AE32" s="8" t="s">
        <v>1188</v>
      </c>
      <c r="AF32" s="7">
        <v>0</v>
      </c>
      <c r="AG32" s="2">
        <v>-1</v>
      </c>
      <c r="AH32" s="2">
        <v>-1</v>
      </c>
      <c r="AI32" s="2">
        <v>-1</v>
      </c>
      <c r="AJ32" s="2">
        <v>-1</v>
      </c>
      <c r="AK32" s="2">
        <v>-1</v>
      </c>
      <c r="AL32" s="8">
        <v>-1</v>
      </c>
      <c r="AM32" s="7" t="s">
        <v>1189</v>
      </c>
      <c r="AN32" s="2" t="s">
        <v>1190</v>
      </c>
      <c r="AO32" s="2" t="s">
        <v>1190</v>
      </c>
      <c r="AP32" s="2" t="s">
        <v>1191</v>
      </c>
      <c r="AQ32" s="2" t="s">
        <v>1189</v>
      </c>
      <c r="AR32" s="2" t="s">
        <v>1192</v>
      </c>
      <c r="AS32" s="8" t="s">
        <v>1189</v>
      </c>
    </row>
    <row r="33" spans="1:45" x14ac:dyDescent="0.45">
      <c r="A33" s="16"/>
      <c r="B33" s="22"/>
      <c r="C33" t="s">
        <v>17</v>
      </c>
      <c r="D33" s="3" t="s">
        <v>1127</v>
      </c>
      <c r="E33" t="s">
        <v>1127</v>
      </c>
      <c r="F33" t="s">
        <v>1114</v>
      </c>
      <c r="G33" t="s">
        <v>1114</v>
      </c>
      <c r="H33" t="s">
        <v>1127</v>
      </c>
      <c r="I33" t="s">
        <v>1128</v>
      </c>
      <c r="J33" s="4" t="s">
        <v>1128</v>
      </c>
      <c r="K33" s="3" t="s">
        <v>1129</v>
      </c>
      <c r="L33">
        <v>1</v>
      </c>
      <c r="M33" t="s">
        <v>1129</v>
      </c>
      <c r="N33">
        <v>1</v>
      </c>
      <c r="O33" t="s">
        <v>1129</v>
      </c>
      <c r="P33" t="s">
        <v>1130</v>
      </c>
      <c r="Q33" s="4" t="s">
        <v>1130</v>
      </c>
      <c r="R33" s="3">
        <v>1</v>
      </c>
      <c r="S33">
        <v>0</v>
      </c>
      <c r="T33">
        <v>0</v>
      </c>
      <c r="U33">
        <v>0</v>
      </c>
      <c r="V33">
        <v>0</v>
      </c>
      <c r="W33">
        <v>1</v>
      </c>
      <c r="X33" s="4">
        <v>0</v>
      </c>
      <c r="Y33" s="3" t="s">
        <v>1131</v>
      </c>
      <c r="Z33" t="s">
        <v>1127</v>
      </c>
      <c r="AA33">
        <v>0</v>
      </c>
      <c r="AB33">
        <v>0</v>
      </c>
      <c r="AC33" t="s">
        <v>1127</v>
      </c>
      <c r="AD33" t="s">
        <v>1127</v>
      </c>
      <c r="AE33" s="4" t="s">
        <v>1132</v>
      </c>
      <c r="AF33" s="3">
        <v>1</v>
      </c>
      <c r="AG33">
        <v>0</v>
      </c>
      <c r="AH33" t="s">
        <v>1133</v>
      </c>
      <c r="AI33">
        <v>0</v>
      </c>
      <c r="AJ33" t="s">
        <v>1133</v>
      </c>
      <c r="AK33" t="s">
        <v>1133</v>
      </c>
      <c r="AL33" s="4">
        <v>1</v>
      </c>
      <c r="AM33" s="3" t="s">
        <v>1134</v>
      </c>
      <c r="AN33" t="s">
        <v>1135</v>
      </c>
      <c r="AO33" t="s">
        <v>1135</v>
      </c>
      <c r="AP33" t="s">
        <v>1123</v>
      </c>
      <c r="AQ33" t="s">
        <v>1134</v>
      </c>
      <c r="AR33" t="s">
        <v>1136</v>
      </c>
      <c r="AS33" s="4" t="s">
        <v>1134</v>
      </c>
    </row>
    <row r="34" spans="1:45" x14ac:dyDescent="0.45">
      <c r="A34" s="16"/>
      <c r="B34" s="22"/>
      <c r="C34" t="s">
        <v>18</v>
      </c>
      <c r="D34" s="3" t="s">
        <v>1193</v>
      </c>
      <c r="E34" t="s">
        <v>1193</v>
      </c>
      <c r="F34" t="s">
        <v>1194</v>
      </c>
      <c r="G34" t="s">
        <v>1194</v>
      </c>
      <c r="H34" t="s">
        <v>1193</v>
      </c>
      <c r="I34" t="s">
        <v>1182</v>
      </c>
      <c r="J34" s="4" t="s">
        <v>1182</v>
      </c>
      <c r="K34" s="3" t="s">
        <v>1133</v>
      </c>
      <c r="L34" t="s">
        <v>1195</v>
      </c>
      <c r="M34" t="s">
        <v>1133</v>
      </c>
      <c r="N34" t="s">
        <v>1195</v>
      </c>
      <c r="O34" t="s">
        <v>1133</v>
      </c>
      <c r="P34">
        <v>1</v>
      </c>
      <c r="Q34" s="4">
        <v>1</v>
      </c>
      <c r="R34" s="3" t="s">
        <v>1196</v>
      </c>
      <c r="S34" t="s">
        <v>1081</v>
      </c>
      <c r="T34" t="s">
        <v>1081</v>
      </c>
      <c r="U34" t="s">
        <v>1081</v>
      </c>
      <c r="V34" t="s">
        <v>1081</v>
      </c>
      <c r="W34">
        <v>-1</v>
      </c>
      <c r="X34" s="4" t="s">
        <v>1081</v>
      </c>
      <c r="Y34" s="3" t="s">
        <v>1197</v>
      </c>
      <c r="Z34" t="s">
        <v>291</v>
      </c>
      <c r="AA34" t="s">
        <v>1081</v>
      </c>
      <c r="AB34" t="s">
        <v>1081</v>
      </c>
      <c r="AC34" t="s">
        <v>291</v>
      </c>
      <c r="AD34" t="s">
        <v>291</v>
      </c>
      <c r="AE34" s="4" t="s">
        <v>1198</v>
      </c>
      <c r="AF34" s="3">
        <v>1</v>
      </c>
      <c r="AG34" t="s">
        <v>1081</v>
      </c>
      <c r="AH34">
        <v>0</v>
      </c>
      <c r="AI34" t="s">
        <v>1081</v>
      </c>
      <c r="AJ34">
        <v>0</v>
      </c>
      <c r="AK34">
        <v>0</v>
      </c>
      <c r="AL34" s="4">
        <v>-1</v>
      </c>
      <c r="AM34" s="3" t="s">
        <v>1199</v>
      </c>
      <c r="AN34" t="s">
        <v>1200</v>
      </c>
      <c r="AO34" t="s">
        <v>1200</v>
      </c>
      <c r="AP34" t="s">
        <v>1201</v>
      </c>
      <c r="AQ34" t="s">
        <v>1199</v>
      </c>
      <c r="AR34" t="s">
        <v>1189</v>
      </c>
      <c r="AS34" s="4" t="s">
        <v>1199</v>
      </c>
    </row>
    <row r="35" spans="1:45" x14ac:dyDescent="0.45">
      <c r="A35" s="16"/>
      <c r="B35" s="22"/>
      <c r="C35" t="s">
        <v>19</v>
      </c>
      <c r="D35" s="3" t="s">
        <v>1127</v>
      </c>
      <c r="E35" t="s">
        <v>1127</v>
      </c>
      <c r="F35" t="s">
        <v>1114</v>
      </c>
      <c r="G35" t="s">
        <v>1114</v>
      </c>
      <c r="H35" t="s">
        <v>1127</v>
      </c>
      <c r="I35" t="s">
        <v>1128</v>
      </c>
      <c r="J35" s="4" t="s">
        <v>1128</v>
      </c>
      <c r="K35" s="3" t="s">
        <v>1129</v>
      </c>
      <c r="L35">
        <v>1</v>
      </c>
      <c r="M35" t="s">
        <v>1129</v>
      </c>
      <c r="N35">
        <v>1</v>
      </c>
      <c r="O35" t="s">
        <v>1129</v>
      </c>
      <c r="P35" t="s">
        <v>1130</v>
      </c>
      <c r="Q35" s="4" t="s">
        <v>1130</v>
      </c>
      <c r="R35" s="3">
        <v>1</v>
      </c>
      <c r="S35">
        <v>0</v>
      </c>
      <c r="T35">
        <v>0</v>
      </c>
      <c r="U35">
        <v>0</v>
      </c>
      <c r="V35">
        <v>0</v>
      </c>
      <c r="W35">
        <v>1</v>
      </c>
      <c r="X35" s="4">
        <v>0</v>
      </c>
      <c r="Y35" s="3" t="s">
        <v>1131</v>
      </c>
      <c r="Z35" t="s">
        <v>1127</v>
      </c>
      <c r="AA35">
        <v>0</v>
      </c>
      <c r="AB35">
        <v>0</v>
      </c>
      <c r="AC35" t="s">
        <v>1127</v>
      </c>
      <c r="AD35" t="s">
        <v>1127</v>
      </c>
      <c r="AE35" s="4" t="s">
        <v>1132</v>
      </c>
      <c r="AF35" s="3">
        <v>1</v>
      </c>
      <c r="AG35">
        <v>0</v>
      </c>
      <c r="AH35" t="s">
        <v>1133</v>
      </c>
      <c r="AI35">
        <v>0</v>
      </c>
      <c r="AJ35" t="s">
        <v>1133</v>
      </c>
      <c r="AK35" t="s">
        <v>1133</v>
      </c>
      <c r="AL35" s="4">
        <v>1</v>
      </c>
      <c r="AM35" s="3" t="s">
        <v>1134</v>
      </c>
      <c r="AN35" t="s">
        <v>1135</v>
      </c>
      <c r="AO35" t="s">
        <v>1135</v>
      </c>
      <c r="AP35" t="s">
        <v>1123</v>
      </c>
      <c r="AQ35" t="s">
        <v>1134</v>
      </c>
      <c r="AR35" t="s">
        <v>1136</v>
      </c>
      <c r="AS35" s="4" t="s">
        <v>1134</v>
      </c>
    </row>
    <row r="36" spans="1:45" x14ac:dyDescent="0.45">
      <c r="A36" s="16"/>
      <c r="B36" s="22"/>
      <c r="C36" t="s">
        <v>36</v>
      </c>
      <c r="D36" s="3" t="s">
        <v>1193</v>
      </c>
      <c r="E36" t="s">
        <v>1193</v>
      </c>
      <c r="F36" t="s">
        <v>1194</v>
      </c>
      <c r="G36" t="s">
        <v>1194</v>
      </c>
      <c r="H36" t="s">
        <v>1193</v>
      </c>
      <c r="I36" t="s">
        <v>1182</v>
      </c>
      <c r="J36" s="4" t="s">
        <v>1182</v>
      </c>
      <c r="K36" s="3" t="s">
        <v>1133</v>
      </c>
      <c r="L36" t="s">
        <v>1195</v>
      </c>
      <c r="M36" t="s">
        <v>1133</v>
      </c>
      <c r="N36" t="s">
        <v>1195</v>
      </c>
      <c r="O36" t="s">
        <v>1133</v>
      </c>
      <c r="P36">
        <v>1</v>
      </c>
      <c r="Q36" s="4">
        <v>1</v>
      </c>
      <c r="R36" s="3" t="s">
        <v>1196</v>
      </c>
      <c r="S36" t="s">
        <v>1081</v>
      </c>
      <c r="T36" t="s">
        <v>1081</v>
      </c>
      <c r="U36" t="s">
        <v>1081</v>
      </c>
      <c r="V36" t="s">
        <v>1081</v>
      </c>
      <c r="W36">
        <v>-1</v>
      </c>
      <c r="X36" s="4" t="s">
        <v>1081</v>
      </c>
      <c r="Y36" s="3" t="s">
        <v>1197</v>
      </c>
      <c r="Z36" t="s">
        <v>291</v>
      </c>
      <c r="AA36" t="s">
        <v>1081</v>
      </c>
      <c r="AB36" t="s">
        <v>1081</v>
      </c>
      <c r="AC36" t="s">
        <v>291</v>
      </c>
      <c r="AD36" t="s">
        <v>291</v>
      </c>
      <c r="AE36" s="4" t="s">
        <v>1198</v>
      </c>
      <c r="AF36" s="3">
        <v>1</v>
      </c>
      <c r="AG36" t="s">
        <v>1081</v>
      </c>
      <c r="AH36">
        <v>0</v>
      </c>
      <c r="AI36" t="s">
        <v>1081</v>
      </c>
      <c r="AJ36">
        <v>0</v>
      </c>
      <c r="AK36">
        <v>0</v>
      </c>
      <c r="AL36" s="4">
        <v>-1</v>
      </c>
      <c r="AM36" s="3" t="s">
        <v>1199</v>
      </c>
      <c r="AN36" t="s">
        <v>1200</v>
      </c>
      <c r="AO36" t="s">
        <v>1200</v>
      </c>
      <c r="AP36" t="s">
        <v>1201</v>
      </c>
      <c r="AQ36" t="s">
        <v>1199</v>
      </c>
      <c r="AR36" t="s">
        <v>1189</v>
      </c>
      <c r="AS36" s="4" t="s">
        <v>1199</v>
      </c>
    </row>
    <row r="37" spans="1:45" x14ac:dyDescent="0.45">
      <c r="A37" s="16"/>
      <c r="B37" s="22"/>
      <c r="C37" t="s">
        <v>31</v>
      </c>
      <c r="D37" s="3" t="s">
        <v>1193</v>
      </c>
      <c r="E37" t="s">
        <v>1193</v>
      </c>
      <c r="F37" t="s">
        <v>1194</v>
      </c>
      <c r="G37" t="s">
        <v>1194</v>
      </c>
      <c r="H37" t="s">
        <v>1193</v>
      </c>
      <c r="I37" t="s">
        <v>1182</v>
      </c>
      <c r="J37" s="4" t="s">
        <v>1182</v>
      </c>
      <c r="K37" s="3" t="s">
        <v>1133</v>
      </c>
      <c r="L37" t="s">
        <v>1195</v>
      </c>
      <c r="M37" t="s">
        <v>1133</v>
      </c>
      <c r="N37" t="s">
        <v>1195</v>
      </c>
      <c r="O37" t="s">
        <v>1133</v>
      </c>
      <c r="P37">
        <v>1</v>
      </c>
      <c r="Q37" s="4">
        <v>1</v>
      </c>
      <c r="R37" s="3" t="s">
        <v>1196</v>
      </c>
      <c r="S37" t="s">
        <v>1081</v>
      </c>
      <c r="T37" t="s">
        <v>1081</v>
      </c>
      <c r="U37" t="s">
        <v>1081</v>
      </c>
      <c r="V37" t="s">
        <v>1081</v>
      </c>
      <c r="W37">
        <v>-1</v>
      </c>
      <c r="X37" s="4" t="s">
        <v>1081</v>
      </c>
      <c r="Y37" s="3" t="s">
        <v>1197</v>
      </c>
      <c r="Z37" t="s">
        <v>291</v>
      </c>
      <c r="AA37" t="s">
        <v>1081</v>
      </c>
      <c r="AB37" t="s">
        <v>1081</v>
      </c>
      <c r="AC37" t="s">
        <v>291</v>
      </c>
      <c r="AD37" t="s">
        <v>291</v>
      </c>
      <c r="AE37" s="4" t="s">
        <v>1198</v>
      </c>
      <c r="AF37" s="3">
        <v>1</v>
      </c>
      <c r="AG37" t="s">
        <v>1081</v>
      </c>
      <c r="AH37">
        <v>0</v>
      </c>
      <c r="AI37" t="s">
        <v>1081</v>
      </c>
      <c r="AJ37">
        <v>0</v>
      </c>
      <c r="AK37">
        <v>0</v>
      </c>
      <c r="AL37" s="4">
        <v>-1</v>
      </c>
      <c r="AM37" s="3" t="s">
        <v>1199</v>
      </c>
      <c r="AN37" t="s">
        <v>1200</v>
      </c>
      <c r="AO37" t="s">
        <v>1200</v>
      </c>
      <c r="AP37" t="s">
        <v>1201</v>
      </c>
      <c r="AQ37" t="s">
        <v>1199</v>
      </c>
      <c r="AR37" t="s">
        <v>1189</v>
      </c>
      <c r="AS37" s="4" t="s">
        <v>1199</v>
      </c>
    </row>
    <row r="38" spans="1:45" x14ac:dyDescent="0.45">
      <c r="A38" s="16"/>
      <c r="B38" s="23"/>
      <c r="C38" s="1" t="s">
        <v>37</v>
      </c>
      <c r="D38" s="5" t="s">
        <v>1202</v>
      </c>
      <c r="E38" s="1" t="s">
        <v>1202</v>
      </c>
      <c r="F38" s="1" t="s">
        <v>1203</v>
      </c>
      <c r="G38" s="1" t="s">
        <v>1203</v>
      </c>
      <c r="H38" s="1" t="s">
        <v>1202</v>
      </c>
      <c r="I38" s="1" t="s">
        <v>1204</v>
      </c>
      <c r="J38" s="6" t="s">
        <v>1204</v>
      </c>
      <c r="K38" s="5" t="s">
        <v>1205</v>
      </c>
      <c r="L38" s="1" t="s">
        <v>1206</v>
      </c>
      <c r="M38" s="1" t="s">
        <v>1205</v>
      </c>
      <c r="N38" s="1" t="s">
        <v>1206</v>
      </c>
      <c r="O38" s="1" t="s">
        <v>1205</v>
      </c>
      <c r="P38" s="1" t="s">
        <v>1207</v>
      </c>
      <c r="Q38" s="6" t="s">
        <v>1207</v>
      </c>
      <c r="R38" s="5" t="s">
        <v>1208</v>
      </c>
      <c r="S38" s="1">
        <v>-1</v>
      </c>
      <c r="T38" s="1">
        <v>-1</v>
      </c>
      <c r="U38" s="1">
        <v>-1</v>
      </c>
      <c r="V38" s="1">
        <v>-1</v>
      </c>
      <c r="W38" s="1" t="s">
        <v>1209</v>
      </c>
      <c r="X38" s="6">
        <v>-1</v>
      </c>
      <c r="Y38" s="5" t="s">
        <v>1258</v>
      </c>
      <c r="Z38" s="1" t="s">
        <v>1259</v>
      </c>
      <c r="AA38" s="1">
        <v>-1</v>
      </c>
      <c r="AB38" s="1">
        <v>-1</v>
      </c>
      <c r="AC38" s="1" t="s">
        <v>1259</v>
      </c>
      <c r="AD38" s="1" t="s">
        <v>1259</v>
      </c>
      <c r="AE38" s="6" t="s">
        <v>291</v>
      </c>
      <c r="AF38" s="5">
        <v>1</v>
      </c>
      <c r="AG38" s="1">
        <v>-1</v>
      </c>
      <c r="AH38" s="1">
        <v>1</v>
      </c>
      <c r="AI38" s="1">
        <v>-1</v>
      </c>
      <c r="AJ38" s="1">
        <v>1</v>
      </c>
      <c r="AK38" s="1">
        <v>1</v>
      </c>
      <c r="AL38" s="6">
        <v>0</v>
      </c>
      <c r="AM38" s="5" t="s">
        <v>1210</v>
      </c>
      <c r="AN38" s="1" t="s">
        <v>1211</v>
      </c>
      <c r="AO38" s="1" t="s">
        <v>1211</v>
      </c>
      <c r="AP38" s="1" t="s">
        <v>1212</v>
      </c>
      <c r="AQ38" s="1" t="s">
        <v>1210</v>
      </c>
      <c r="AR38" s="1" t="s">
        <v>1213</v>
      </c>
      <c r="AS38" s="6" t="s">
        <v>1210</v>
      </c>
    </row>
    <row r="39" spans="1:45" x14ac:dyDescent="0.45">
      <c r="A39" s="16"/>
      <c r="B39" s="21" t="s">
        <v>61</v>
      </c>
      <c r="C39" s="2" t="s">
        <v>54</v>
      </c>
      <c r="D39" s="7" t="s">
        <v>1087</v>
      </c>
      <c r="E39" s="2" t="s">
        <v>1087</v>
      </c>
      <c r="F39" s="2" t="s">
        <v>1089</v>
      </c>
      <c r="G39" s="2" t="s">
        <v>1089</v>
      </c>
      <c r="H39" s="2" t="s">
        <v>1087</v>
      </c>
      <c r="I39" s="2" t="s">
        <v>1090</v>
      </c>
      <c r="J39" s="8" t="s">
        <v>1090</v>
      </c>
      <c r="K39" s="7" t="s">
        <v>1052</v>
      </c>
      <c r="L39" s="2" t="s">
        <v>1054</v>
      </c>
      <c r="M39" s="2" t="s">
        <v>1052</v>
      </c>
      <c r="N39" s="2" t="s">
        <v>1054</v>
      </c>
      <c r="O39" s="2" t="s">
        <v>1052</v>
      </c>
      <c r="P39" s="2" t="s">
        <v>1214</v>
      </c>
      <c r="Q39" s="8" t="s">
        <v>1214</v>
      </c>
      <c r="R39" s="7" t="s">
        <v>1215</v>
      </c>
      <c r="S39" s="2" t="s">
        <v>1216</v>
      </c>
      <c r="T39" s="2" t="s">
        <v>1216</v>
      </c>
      <c r="U39" s="2" t="s">
        <v>1216</v>
      </c>
      <c r="V39" s="2" t="s">
        <v>1216</v>
      </c>
      <c r="W39" s="2" t="s">
        <v>1217</v>
      </c>
      <c r="X39" s="8" t="s">
        <v>1216</v>
      </c>
      <c r="Y39" s="7" t="s">
        <v>1218</v>
      </c>
      <c r="Z39" s="2" t="s">
        <v>1219</v>
      </c>
      <c r="AA39" s="2" t="s">
        <v>1216</v>
      </c>
      <c r="AB39" s="2" t="s">
        <v>1216</v>
      </c>
      <c r="AC39" s="2" t="s">
        <v>1219</v>
      </c>
      <c r="AD39" s="2" t="s">
        <v>1219</v>
      </c>
      <c r="AE39" s="8" t="s">
        <v>1220</v>
      </c>
      <c r="AF39" s="7" t="s">
        <v>1221</v>
      </c>
      <c r="AG39" s="2" t="s">
        <v>1216</v>
      </c>
      <c r="AH39" s="2" t="s">
        <v>1222</v>
      </c>
      <c r="AI39" s="2" t="s">
        <v>1216</v>
      </c>
      <c r="AJ39" s="2" t="s">
        <v>1222</v>
      </c>
      <c r="AK39" s="2" t="s">
        <v>1222</v>
      </c>
      <c r="AL39" s="8" t="s">
        <v>1223</v>
      </c>
      <c r="AM39" s="7">
        <v>0</v>
      </c>
      <c r="AN39" s="2">
        <v>-1</v>
      </c>
      <c r="AO39" s="2">
        <v>-1</v>
      </c>
      <c r="AP39" s="2">
        <v>-1</v>
      </c>
      <c r="AQ39" s="2">
        <v>0</v>
      </c>
      <c r="AR39" s="2">
        <v>-1</v>
      </c>
      <c r="AS39" s="8">
        <v>0</v>
      </c>
    </row>
    <row r="40" spans="1:45" x14ac:dyDescent="0.45">
      <c r="A40" s="16"/>
      <c r="B40" s="22"/>
      <c r="C40" t="s">
        <v>55</v>
      </c>
      <c r="D40" s="3" t="s">
        <v>1224</v>
      </c>
      <c r="E40" t="s">
        <v>1224</v>
      </c>
      <c r="F40" t="s">
        <v>1225</v>
      </c>
      <c r="G40" t="s">
        <v>1225</v>
      </c>
      <c r="H40" t="s">
        <v>1224</v>
      </c>
      <c r="I40" t="s">
        <v>1226</v>
      </c>
      <c r="J40" s="4" t="s">
        <v>1226</v>
      </c>
      <c r="K40" s="3" t="s">
        <v>1067</v>
      </c>
      <c r="L40" t="s">
        <v>1053</v>
      </c>
      <c r="M40" t="s">
        <v>1067</v>
      </c>
      <c r="N40" t="s">
        <v>1053</v>
      </c>
      <c r="O40" t="s">
        <v>1067</v>
      </c>
      <c r="P40" t="s">
        <v>1227</v>
      </c>
      <c r="Q40" s="4" t="s">
        <v>1227</v>
      </c>
      <c r="R40" s="3" t="s">
        <v>1228</v>
      </c>
      <c r="S40" t="s">
        <v>1229</v>
      </c>
      <c r="T40" t="s">
        <v>1229</v>
      </c>
      <c r="U40" t="s">
        <v>1229</v>
      </c>
      <c r="V40" t="s">
        <v>1229</v>
      </c>
      <c r="W40" t="s">
        <v>1230</v>
      </c>
      <c r="X40" s="4" t="s">
        <v>1229</v>
      </c>
      <c r="Y40" s="3" t="s">
        <v>1231</v>
      </c>
      <c r="Z40" t="s">
        <v>1232</v>
      </c>
      <c r="AA40" t="s">
        <v>1229</v>
      </c>
      <c r="AB40" t="s">
        <v>1229</v>
      </c>
      <c r="AC40" t="s">
        <v>1232</v>
      </c>
      <c r="AD40" t="s">
        <v>1232</v>
      </c>
      <c r="AE40" s="4" t="s">
        <v>1260</v>
      </c>
      <c r="AF40" s="3" t="s">
        <v>1233</v>
      </c>
      <c r="AG40" t="s">
        <v>1229</v>
      </c>
      <c r="AH40" t="s">
        <v>1234</v>
      </c>
      <c r="AI40" t="s">
        <v>1229</v>
      </c>
      <c r="AJ40" t="s">
        <v>1234</v>
      </c>
      <c r="AK40" t="s">
        <v>1234</v>
      </c>
      <c r="AL40" s="4" t="s">
        <v>1235</v>
      </c>
      <c r="AM40" s="3">
        <v>1</v>
      </c>
      <c r="AN40">
        <v>0</v>
      </c>
      <c r="AO40">
        <v>0</v>
      </c>
      <c r="AP40">
        <v>-1</v>
      </c>
      <c r="AQ40">
        <v>1</v>
      </c>
      <c r="AR40" t="s">
        <v>1236</v>
      </c>
      <c r="AS40" s="4">
        <v>1</v>
      </c>
    </row>
    <row r="41" spans="1:45" x14ac:dyDescent="0.45">
      <c r="A41" s="16"/>
      <c r="B41" s="22"/>
      <c r="C41" t="s">
        <v>56</v>
      </c>
      <c r="D41" s="3" t="s">
        <v>1224</v>
      </c>
      <c r="E41" t="s">
        <v>1224</v>
      </c>
      <c r="F41" t="s">
        <v>1225</v>
      </c>
      <c r="G41" t="s">
        <v>1225</v>
      </c>
      <c r="H41" t="s">
        <v>1224</v>
      </c>
      <c r="I41" t="s">
        <v>1226</v>
      </c>
      <c r="J41" s="4" t="s">
        <v>1226</v>
      </c>
      <c r="K41" s="3" t="s">
        <v>1067</v>
      </c>
      <c r="L41" t="s">
        <v>1053</v>
      </c>
      <c r="M41" t="s">
        <v>1067</v>
      </c>
      <c r="N41" t="s">
        <v>1053</v>
      </c>
      <c r="O41" t="s">
        <v>1067</v>
      </c>
      <c r="P41" t="s">
        <v>1227</v>
      </c>
      <c r="Q41" s="4" t="s">
        <v>1227</v>
      </c>
      <c r="R41" s="3" t="s">
        <v>1228</v>
      </c>
      <c r="S41" t="s">
        <v>1229</v>
      </c>
      <c r="T41" t="s">
        <v>1229</v>
      </c>
      <c r="U41" t="s">
        <v>1229</v>
      </c>
      <c r="V41" t="s">
        <v>1229</v>
      </c>
      <c r="W41" t="s">
        <v>1230</v>
      </c>
      <c r="X41" s="4" t="s">
        <v>1229</v>
      </c>
      <c r="Y41" s="3" t="s">
        <v>1231</v>
      </c>
      <c r="Z41" t="s">
        <v>1232</v>
      </c>
      <c r="AA41" t="s">
        <v>1229</v>
      </c>
      <c r="AB41" t="s">
        <v>1229</v>
      </c>
      <c r="AC41" t="s">
        <v>1232</v>
      </c>
      <c r="AD41" t="s">
        <v>1232</v>
      </c>
      <c r="AE41" s="4" t="s">
        <v>1260</v>
      </c>
      <c r="AF41" s="3" t="s">
        <v>1233</v>
      </c>
      <c r="AG41" t="s">
        <v>1229</v>
      </c>
      <c r="AH41" t="s">
        <v>1234</v>
      </c>
      <c r="AI41" t="s">
        <v>1229</v>
      </c>
      <c r="AJ41" t="s">
        <v>1234</v>
      </c>
      <c r="AK41" t="s">
        <v>1234</v>
      </c>
      <c r="AL41" s="4" t="s">
        <v>1235</v>
      </c>
      <c r="AM41" s="3">
        <v>1</v>
      </c>
      <c r="AN41">
        <v>0</v>
      </c>
      <c r="AO41">
        <v>0</v>
      </c>
      <c r="AP41">
        <v>-1</v>
      </c>
      <c r="AQ41">
        <v>1</v>
      </c>
      <c r="AR41" t="s">
        <v>1236</v>
      </c>
      <c r="AS41" s="4">
        <v>1</v>
      </c>
    </row>
    <row r="42" spans="1:45" x14ac:dyDescent="0.45">
      <c r="A42" s="16"/>
      <c r="B42" s="22"/>
      <c r="C42" t="s">
        <v>57</v>
      </c>
      <c r="D42" s="3" t="s">
        <v>1100</v>
      </c>
      <c r="E42" t="s">
        <v>1100</v>
      </c>
      <c r="F42" t="s">
        <v>1087</v>
      </c>
      <c r="G42" t="s">
        <v>1087</v>
      </c>
      <c r="H42" t="s">
        <v>1100</v>
      </c>
      <c r="I42" t="s">
        <v>1102</v>
      </c>
      <c r="J42" s="4" t="s">
        <v>1102</v>
      </c>
      <c r="K42" s="3" t="s">
        <v>1066</v>
      </c>
      <c r="L42" t="s">
        <v>1052</v>
      </c>
      <c r="M42" t="s">
        <v>1066</v>
      </c>
      <c r="N42" t="s">
        <v>1052</v>
      </c>
      <c r="O42" t="s">
        <v>1066</v>
      </c>
      <c r="P42" t="s">
        <v>1068</v>
      </c>
      <c r="Q42" s="4" t="s">
        <v>1068</v>
      </c>
      <c r="R42" s="3" t="s">
        <v>1237</v>
      </c>
      <c r="S42" t="s">
        <v>1215</v>
      </c>
      <c r="T42" t="s">
        <v>1215</v>
      </c>
      <c r="U42" t="s">
        <v>1215</v>
      </c>
      <c r="V42" t="s">
        <v>1215</v>
      </c>
      <c r="W42" t="s">
        <v>1238</v>
      </c>
      <c r="X42" s="4" t="s">
        <v>1215</v>
      </c>
      <c r="Y42" s="3" t="s">
        <v>1239</v>
      </c>
      <c r="Z42" t="s">
        <v>1240</v>
      </c>
      <c r="AA42" t="s">
        <v>1215</v>
      </c>
      <c r="AB42" t="s">
        <v>1215</v>
      </c>
      <c r="AC42" t="s">
        <v>1240</v>
      </c>
      <c r="AD42" t="s">
        <v>1240</v>
      </c>
      <c r="AE42" s="4" t="s">
        <v>1261</v>
      </c>
      <c r="AF42" s="3" t="s">
        <v>1241</v>
      </c>
      <c r="AG42" t="s">
        <v>1215</v>
      </c>
      <c r="AH42" t="s">
        <v>1242</v>
      </c>
      <c r="AI42" t="s">
        <v>1215</v>
      </c>
      <c r="AJ42" t="s">
        <v>1242</v>
      </c>
      <c r="AK42" t="s">
        <v>1242</v>
      </c>
      <c r="AL42" s="4" t="s">
        <v>1243</v>
      </c>
      <c r="AM42" s="3">
        <v>1</v>
      </c>
      <c r="AN42">
        <v>1</v>
      </c>
      <c r="AO42">
        <v>1</v>
      </c>
      <c r="AP42">
        <v>0</v>
      </c>
      <c r="AQ42">
        <v>1</v>
      </c>
      <c r="AR42">
        <v>1</v>
      </c>
      <c r="AS42" s="4">
        <v>1</v>
      </c>
    </row>
    <row r="43" spans="1:45" x14ac:dyDescent="0.45">
      <c r="A43" s="16"/>
      <c r="B43" s="22"/>
      <c r="C43" t="s">
        <v>58</v>
      </c>
      <c r="D43" s="3" t="s">
        <v>1087</v>
      </c>
      <c r="E43" t="s">
        <v>1087</v>
      </c>
      <c r="F43" t="s">
        <v>1089</v>
      </c>
      <c r="G43" t="s">
        <v>1089</v>
      </c>
      <c r="H43" t="s">
        <v>1087</v>
      </c>
      <c r="I43" t="s">
        <v>1090</v>
      </c>
      <c r="J43" s="4" t="s">
        <v>1090</v>
      </c>
      <c r="K43" s="3" t="s">
        <v>1052</v>
      </c>
      <c r="L43" t="s">
        <v>1054</v>
      </c>
      <c r="M43" t="s">
        <v>1052</v>
      </c>
      <c r="N43" t="s">
        <v>1054</v>
      </c>
      <c r="O43" t="s">
        <v>1052</v>
      </c>
      <c r="P43" t="s">
        <v>1214</v>
      </c>
      <c r="Q43" s="4" t="s">
        <v>1214</v>
      </c>
      <c r="R43" s="3" t="s">
        <v>1215</v>
      </c>
      <c r="S43" t="s">
        <v>1216</v>
      </c>
      <c r="T43" t="s">
        <v>1216</v>
      </c>
      <c r="U43" t="s">
        <v>1216</v>
      </c>
      <c r="V43" t="s">
        <v>1216</v>
      </c>
      <c r="W43" t="s">
        <v>1217</v>
      </c>
      <c r="X43" s="4" t="s">
        <v>1216</v>
      </c>
      <c r="Y43" s="3" t="s">
        <v>1218</v>
      </c>
      <c r="Z43" t="s">
        <v>1219</v>
      </c>
      <c r="AA43" t="s">
        <v>1216</v>
      </c>
      <c r="AB43" t="s">
        <v>1216</v>
      </c>
      <c r="AC43" t="s">
        <v>1219</v>
      </c>
      <c r="AD43" t="s">
        <v>1219</v>
      </c>
      <c r="AE43" s="4" t="s">
        <v>1220</v>
      </c>
      <c r="AF43" s="3" t="s">
        <v>1221</v>
      </c>
      <c r="AG43" t="s">
        <v>1216</v>
      </c>
      <c r="AH43" t="s">
        <v>1222</v>
      </c>
      <c r="AI43" t="s">
        <v>1216</v>
      </c>
      <c r="AJ43" t="s">
        <v>1222</v>
      </c>
      <c r="AK43" t="s">
        <v>1222</v>
      </c>
      <c r="AL43" s="4" t="s">
        <v>1223</v>
      </c>
      <c r="AM43" s="3">
        <v>0</v>
      </c>
      <c r="AN43">
        <v>-1</v>
      </c>
      <c r="AO43">
        <v>-1</v>
      </c>
      <c r="AP43">
        <v>-1</v>
      </c>
      <c r="AQ43">
        <v>0</v>
      </c>
      <c r="AR43">
        <v>-1</v>
      </c>
      <c r="AS43" s="4">
        <v>0</v>
      </c>
    </row>
    <row r="44" spans="1:45" x14ac:dyDescent="0.45">
      <c r="A44" s="16"/>
      <c r="B44" s="22"/>
      <c r="C44" t="s">
        <v>59</v>
      </c>
      <c r="D44" s="3" t="s">
        <v>1111</v>
      </c>
      <c r="E44" t="s">
        <v>1111</v>
      </c>
      <c r="F44" t="s">
        <v>1244</v>
      </c>
      <c r="G44" t="s">
        <v>1244</v>
      </c>
      <c r="H44" t="s">
        <v>1111</v>
      </c>
      <c r="I44" t="s">
        <v>1087</v>
      </c>
      <c r="J44" s="4" t="s">
        <v>1087</v>
      </c>
      <c r="K44" s="3" t="s">
        <v>1245</v>
      </c>
      <c r="L44" t="s">
        <v>1079</v>
      </c>
      <c r="M44" t="s">
        <v>1245</v>
      </c>
      <c r="N44" t="s">
        <v>1079</v>
      </c>
      <c r="O44" t="s">
        <v>1245</v>
      </c>
      <c r="P44" t="s">
        <v>1052</v>
      </c>
      <c r="Q44" s="4" t="s">
        <v>1052</v>
      </c>
      <c r="R44" s="3" t="s">
        <v>1246</v>
      </c>
      <c r="S44" t="s">
        <v>1247</v>
      </c>
      <c r="T44" t="s">
        <v>1247</v>
      </c>
      <c r="U44" t="s">
        <v>1247</v>
      </c>
      <c r="V44" t="s">
        <v>1247</v>
      </c>
      <c r="W44" t="s">
        <v>1215</v>
      </c>
      <c r="X44" s="4" t="s">
        <v>1247</v>
      </c>
      <c r="Y44" s="3" t="s">
        <v>1248</v>
      </c>
      <c r="Z44" t="s">
        <v>1218</v>
      </c>
      <c r="AA44" t="s">
        <v>1247</v>
      </c>
      <c r="AB44" t="s">
        <v>1247</v>
      </c>
      <c r="AC44" t="s">
        <v>1218</v>
      </c>
      <c r="AD44" t="s">
        <v>1218</v>
      </c>
      <c r="AE44" s="4" t="s">
        <v>1249</v>
      </c>
      <c r="AF44" s="3" t="s">
        <v>1250</v>
      </c>
      <c r="AG44" t="s">
        <v>1247</v>
      </c>
      <c r="AH44" t="s">
        <v>1221</v>
      </c>
      <c r="AI44" t="s">
        <v>1247</v>
      </c>
      <c r="AJ44" t="s">
        <v>1221</v>
      </c>
      <c r="AK44" t="s">
        <v>1221</v>
      </c>
      <c r="AL44" s="4" t="s">
        <v>1251</v>
      </c>
      <c r="AM44" s="3">
        <v>1</v>
      </c>
      <c r="AN44" t="s">
        <v>1255</v>
      </c>
      <c r="AO44" t="s">
        <v>1255</v>
      </c>
      <c r="AP44">
        <v>-1</v>
      </c>
      <c r="AQ44">
        <v>1</v>
      </c>
      <c r="AR44">
        <v>0</v>
      </c>
      <c r="AS44" s="4">
        <v>1</v>
      </c>
    </row>
    <row r="45" spans="1:45" x14ac:dyDescent="0.45">
      <c r="A45" s="17"/>
      <c r="B45" s="23"/>
      <c r="C45" s="1" t="s">
        <v>60</v>
      </c>
      <c r="D45" s="5" t="s">
        <v>1087</v>
      </c>
      <c r="E45" s="1" t="s">
        <v>1087</v>
      </c>
      <c r="F45" s="1" t="s">
        <v>1089</v>
      </c>
      <c r="G45" s="1" t="s">
        <v>1089</v>
      </c>
      <c r="H45" s="1" t="s">
        <v>1087</v>
      </c>
      <c r="I45" s="1" t="s">
        <v>1090</v>
      </c>
      <c r="J45" s="6" t="s">
        <v>1090</v>
      </c>
      <c r="K45" s="5" t="s">
        <v>1052</v>
      </c>
      <c r="L45" s="1" t="s">
        <v>1054</v>
      </c>
      <c r="M45" s="1" t="s">
        <v>1052</v>
      </c>
      <c r="N45" s="1" t="s">
        <v>1054</v>
      </c>
      <c r="O45" s="1" t="s">
        <v>1052</v>
      </c>
      <c r="P45" s="1" t="s">
        <v>1214</v>
      </c>
      <c r="Q45" s="6" t="s">
        <v>1214</v>
      </c>
      <c r="R45" s="5" t="s">
        <v>1215</v>
      </c>
      <c r="S45" s="1" t="s">
        <v>1216</v>
      </c>
      <c r="T45" s="1" t="s">
        <v>1216</v>
      </c>
      <c r="U45" s="1" t="s">
        <v>1216</v>
      </c>
      <c r="V45" s="1" t="s">
        <v>1216</v>
      </c>
      <c r="W45" s="1" t="s">
        <v>1217</v>
      </c>
      <c r="X45" s="6" t="s">
        <v>1216</v>
      </c>
      <c r="Y45" s="5" t="s">
        <v>1218</v>
      </c>
      <c r="Z45" s="1" t="s">
        <v>1219</v>
      </c>
      <c r="AA45" s="1" t="s">
        <v>1216</v>
      </c>
      <c r="AB45" s="1" t="s">
        <v>1216</v>
      </c>
      <c r="AC45" s="1" t="s">
        <v>1219</v>
      </c>
      <c r="AD45" s="1" t="s">
        <v>1219</v>
      </c>
      <c r="AE45" s="6" t="s">
        <v>1220</v>
      </c>
      <c r="AF45" s="5" t="s">
        <v>1221</v>
      </c>
      <c r="AG45" s="1" t="s">
        <v>1216</v>
      </c>
      <c r="AH45" s="1" t="s">
        <v>1222</v>
      </c>
      <c r="AI45" s="1" t="s">
        <v>1216</v>
      </c>
      <c r="AJ45" s="1" t="s">
        <v>1222</v>
      </c>
      <c r="AK45" s="1" t="s">
        <v>1222</v>
      </c>
      <c r="AL45" s="6" t="s">
        <v>1223</v>
      </c>
      <c r="AM45" s="5">
        <v>0</v>
      </c>
      <c r="AN45" s="1">
        <v>-1</v>
      </c>
      <c r="AO45" s="1">
        <v>-1</v>
      </c>
      <c r="AP45" s="1">
        <v>-1</v>
      </c>
      <c r="AQ45" s="1">
        <v>0</v>
      </c>
      <c r="AR45" s="1">
        <v>-1</v>
      </c>
      <c r="AS45" s="6">
        <v>0</v>
      </c>
    </row>
    <row r="47" spans="1:45" x14ac:dyDescent="0.45">
      <c r="A47" t="s">
        <v>42</v>
      </c>
    </row>
    <row r="48" spans="1:45" x14ac:dyDescent="0.45">
      <c r="A48" t="s">
        <v>43</v>
      </c>
    </row>
    <row r="49" spans="1:1" x14ac:dyDescent="0.45">
      <c r="A49" t="s">
        <v>44</v>
      </c>
    </row>
    <row r="50" spans="1:1" x14ac:dyDescent="0.45">
      <c r="A50" t="s">
        <v>45</v>
      </c>
    </row>
    <row r="51" spans="1:1" x14ac:dyDescent="0.45">
      <c r="A51" t="s">
        <v>52</v>
      </c>
    </row>
    <row r="52" spans="1:1" x14ac:dyDescent="0.45">
      <c r="A52" t="s">
        <v>46</v>
      </c>
    </row>
    <row r="53" spans="1:1" x14ac:dyDescent="0.45">
      <c r="A53" t="s">
        <v>47</v>
      </c>
    </row>
    <row r="54" spans="1:1" x14ac:dyDescent="0.45">
      <c r="A54" t="s">
        <v>50</v>
      </c>
    </row>
    <row r="55" spans="1:1" x14ac:dyDescent="0.45">
      <c r="A55" t="s">
        <v>51</v>
      </c>
    </row>
    <row r="57" spans="1:1" x14ac:dyDescent="0.45">
      <c r="A57" t="s">
        <v>1262</v>
      </c>
    </row>
    <row r="58" spans="1:1" x14ac:dyDescent="0.45">
      <c r="A58" t="s">
        <v>1263</v>
      </c>
    </row>
    <row r="59" spans="1:1" x14ac:dyDescent="0.45">
      <c r="A59" t="s">
        <v>1264</v>
      </c>
    </row>
    <row r="61" spans="1:1" x14ac:dyDescent="0.45">
      <c r="A61" s="9" t="s">
        <v>62</v>
      </c>
    </row>
    <row r="62" spans="1:1" x14ac:dyDescent="0.45">
      <c r="A62" s="10" t="s">
        <v>53</v>
      </c>
    </row>
    <row r="63" spans="1:1" x14ac:dyDescent="0.45">
      <c r="A63" s="11" t="s">
        <v>48</v>
      </c>
    </row>
    <row r="64" spans="1:1" x14ac:dyDescent="0.45">
      <c r="A64" t="s">
        <v>49</v>
      </c>
    </row>
  </sheetData>
  <mergeCells count="14">
    <mergeCell ref="A4:A45"/>
    <mergeCell ref="D1:AS1"/>
    <mergeCell ref="AM2:AS2"/>
    <mergeCell ref="B39:B45"/>
    <mergeCell ref="B32:B38"/>
    <mergeCell ref="B4:B10"/>
    <mergeCell ref="B11:B17"/>
    <mergeCell ref="B18:B24"/>
    <mergeCell ref="B25:B31"/>
    <mergeCell ref="D2:J2"/>
    <mergeCell ref="K2:Q2"/>
    <mergeCell ref="R2:X2"/>
    <mergeCell ref="Y2:AE2"/>
    <mergeCell ref="AF2:AL2"/>
  </mergeCells>
  <conditionalFormatting sqref="D4:AS45">
    <cfRule type="cellIs" dxfId="2" priority="1" operator="equal">
      <formula>0</formula>
    </cfRule>
    <cfRule type="cellIs" dxfId="1" priority="2" operator="equal">
      <formula>1</formula>
    </cfRule>
    <cfRule type="cellIs" dxfId="0" priority="3" operator="equal">
      <formula>-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ngle Invader</vt:lpstr>
      <vt:lpstr>Multiple Invaders</vt:lpstr>
      <vt:lpstr>Group Inva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chnell</dc:creator>
  <cp:lastModifiedBy>Schnell,ER (pgr)</cp:lastModifiedBy>
  <dcterms:created xsi:type="dcterms:W3CDTF">2015-06-05T18:17:20Z</dcterms:created>
  <dcterms:modified xsi:type="dcterms:W3CDTF">2024-03-15T13:45:08Z</dcterms:modified>
</cp:coreProperties>
</file>